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/>
  <bookViews>
    <workbookView xWindow="1095" yWindow="465" windowWidth="27705" windowHeight="16440"/>
  </bookViews>
  <sheets>
    <sheet name="Step A" sheetId="1" r:id="rId1"/>
    <sheet name="Sheet2" sheetId="2" r:id="rId2"/>
    <sheet name="Sheet3" sheetId="3" r:id="rId3"/>
  </sheet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72" i="1" l="1"/>
</calcChain>
</file>

<file path=xl/sharedStrings.xml><?xml version="1.0" encoding="utf-8"?>
<sst xmlns="http://schemas.openxmlformats.org/spreadsheetml/2006/main" count="1673" uniqueCount="87">
  <si>
    <t>Random allocation of treatment</t>
  </si>
  <si>
    <t>Inconsistency</t>
  </si>
  <si>
    <t>Allocation concealment</t>
  </si>
  <si>
    <t>Indirectness</t>
  </si>
  <si>
    <t>Blinding</t>
  </si>
  <si>
    <t>Imprecision</t>
  </si>
  <si>
    <t>Inclusion exclusion criteria stated</t>
  </si>
  <si>
    <t>Sample size calculation</t>
  </si>
  <si>
    <t>Compliance with animal welfare requirements</t>
  </si>
  <si>
    <t>Conflict of interest disclosed</t>
  </si>
  <si>
    <t>Statistical model explained</t>
  </si>
  <si>
    <t>Animals with comorbidity</t>
  </si>
  <si>
    <t>Test animal details</t>
  </si>
  <si>
    <t>Dose–response model</t>
  </si>
  <si>
    <t>Dose response</t>
  </si>
  <si>
    <t>Every animal accounted for</t>
  </si>
  <si>
    <t>Optimal time window used</t>
  </si>
  <si>
    <t>Appropriate and presence control group/( placebo)</t>
  </si>
  <si>
    <t>Housing and husbandry (test conditions which might influence outcome (temp, lighting etc)</t>
  </si>
  <si>
    <t>Endpoints defined</t>
  </si>
  <si>
    <t>indirectness</t>
  </si>
  <si>
    <t>rationale for/ appropriate animal model</t>
  </si>
  <si>
    <t>Study funding</t>
  </si>
  <si>
    <t>Peer -reviewed (preferred)</t>
  </si>
  <si>
    <t>Type of response, quatativie/ descriptive</t>
  </si>
  <si>
    <t>Tested in male and female animals</t>
  </si>
  <si>
    <t>Co-interventions or co-treatments (anesthetics etc)</t>
  </si>
  <si>
    <t>Intention to treat</t>
  </si>
  <si>
    <t>Consistent with other findings (preferred)</t>
  </si>
  <si>
    <t>Temperature measured (for stroke studies)</t>
  </si>
  <si>
    <t>Treatment efficacy should be tested with two or more species</t>
  </si>
  <si>
    <t xml:space="preserve">Results need to be replicated in at least one independent lab; </t>
  </si>
  <si>
    <t>Methd/ description euthanesia</t>
  </si>
  <si>
    <t>Whether investigator adhered to accepted methods of scientific inquiry</t>
  </si>
  <si>
    <t>Description of infectious agents</t>
  </si>
  <si>
    <t>Whether the study was included on a public registry of research for policy use</t>
  </si>
  <si>
    <t>Principal investigator is legally guaranteed the following: freedom to publish, authority to analyze, interpret results, control study design</t>
  </si>
  <si>
    <t>Whether the principal investigator agreed with the sponsor to give out his/her name for publication/presentation that was actually drafted by someone else</t>
  </si>
  <si>
    <t>Relevant biomarkers should be included</t>
  </si>
  <si>
    <t>Biological effect quantified</t>
  </si>
  <si>
    <t>Duplication of control and chemical concentration</t>
  </si>
  <si>
    <t>Valid test system should be used</t>
  </si>
  <si>
    <t>GLP not required but an advantage</t>
  </si>
  <si>
    <t>Results reproduced by others (preferred)</t>
  </si>
  <si>
    <t>Scope of the investigations per animal</t>
  </si>
  <si>
    <t>Description of changes/lesions observed</t>
  </si>
  <si>
    <t>Items selected in Krauth et al for future quality assessments</t>
  </si>
  <si>
    <t>Study limitations/ RoB</t>
  </si>
  <si>
    <t>Ethical issue</t>
  </si>
  <si>
    <t>Reporting issue, not a judgment about adequacy</t>
  </si>
  <si>
    <t>Grouped to GRADE domain:</t>
  </si>
  <si>
    <t>In case inadequate; risk of conflict of interest</t>
  </si>
  <si>
    <t>Use of highest possible purity chemical or analytical reagent grade chemicals for the experiment</t>
  </si>
  <si>
    <t>Description of protocol used</t>
  </si>
  <si>
    <t>Other items</t>
  </si>
  <si>
    <t>Reason for excluding/ comment</t>
  </si>
  <si>
    <t>Probably new</t>
  </si>
  <si>
    <t>Unclear</t>
  </si>
  <si>
    <t>Exposure schedule</t>
  </si>
  <si>
    <t>Study design clear</t>
  </si>
  <si>
    <t>Reporting quality</t>
  </si>
  <si>
    <t>Treatment/ therapeutic intervention; timing frequency, dose, route of administration</t>
  </si>
  <si>
    <t>Food and water regimes/ nutrition and diet</t>
  </si>
  <si>
    <t>See housing and husbandry</t>
  </si>
  <si>
    <t>Sample size</t>
  </si>
  <si>
    <r>
      <t>Outcome assessment (</t>
    </r>
    <r>
      <rPr>
        <sz val="11"/>
        <rFont val="Calibri"/>
        <family val="2"/>
      </rPr>
      <t>morbidity/moratality incl, acute/chronic phase, validated outcomes, histological/clinical)</t>
    </r>
  </si>
  <si>
    <t>Monitoring physiological parameters</t>
  </si>
  <si>
    <t>Hypothesis clear/ hypothesis driven/ aim/purpose clear</t>
  </si>
  <si>
    <t>Number of animals per group</t>
  </si>
  <si>
    <t>Description of method of euthanasia</t>
  </si>
  <si>
    <t>Field specific</t>
  </si>
  <si>
    <t>Good reporting/ Reporting guidelines used</t>
  </si>
  <si>
    <t>Completeness of follow-up</t>
  </si>
  <si>
    <t>Reporting of all references</t>
  </si>
  <si>
    <t>Public release of data and methods</t>
  </si>
  <si>
    <t>Whether or not investigators who work at multiple sites (e.g. academic institution and nonacademicentity) maintain clarity about their affiliations when publishing reports</t>
  </si>
  <si>
    <t>Control of study conduct</t>
  </si>
  <si>
    <t>Might be essential for adequare blinding</t>
  </si>
  <si>
    <t>Description of test media</t>
  </si>
  <si>
    <t>Measurement of chemical concentrations conducted</t>
  </si>
  <si>
    <t>Test substance should be standardized using analytical techniques or by biological effects</t>
  </si>
  <si>
    <t>Investigators should use known dose level (substantiated from data from past studies) that induces the desired toxic effect</t>
  </si>
  <si>
    <t>Was the test acceptability criteria stated or inferred</t>
  </si>
  <si>
    <t>Parallel reference toxicant toxicity tests conducted</t>
  </si>
  <si>
    <t>Inclusion criteria</t>
  </si>
  <si>
    <t>Included in further analysis of certainty in the evidence</t>
  </si>
  <si>
    <t>S1 Table: Summary of identified criteria possibly related to certainty in the evidence resulting from analysis of the paper of Krauth et al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name val="Calibri"/>
      <family val="2"/>
    </font>
    <font>
      <b/>
      <sz val="11"/>
      <color rgb="FFFF0000"/>
      <name val="Calibri"/>
      <family val="2"/>
      <scheme val="minor"/>
    </font>
    <font>
      <b/>
      <sz val="18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2" fillId="2" borderId="0" xfId="0" applyFont="1" applyFill="1"/>
    <xf numFmtId="0" fontId="0" fillId="0" borderId="0" xfId="0" applyFont="1" applyFill="1"/>
    <xf numFmtId="0" fontId="0" fillId="0" borderId="0" xfId="0" applyFill="1"/>
    <xf numFmtId="0" fontId="0" fillId="2" borderId="0" xfId="0" applyFill="1"/>
    <xf numFmtId="0" fontId="3" fillId="0" borderId="0" xfId="0" applyFont="1" applyFill="1"/>
    <xf numFmtId="0" fontId="0" fillId="0" borderId="0" xfId="0" applyFill="1" applyAlignment="1">
      <alignment horizontal="left"/>
    </xf>
    <xf numFmtId="0" fontId="5" fillId="0" borderId="0" xfId="0" applyFont="1" applyFill="1"/>
    <xf numFmtId="0" fontId="1" fillId="0" borderId="0" xfId="0" applyFont="1" applyFill="1"/>
    <xf numFmtId="0" fontId="0" fillId="0" borderId="0" xfId="0" applyNumberFormat="1" applyFill="1" applyAlignment="1">
      <alignment horizontal="left"/>
    </xf>
    <xf numFmtId="0" fontId="3" fillId="0" borderId="0" xfId="0" applyFont="1" applyFill="1" applyAlignment="1">
      <alignment horizontal="left"/>
    </xf>
    <xf numFmtId="0" fontId="0" fillId="0" borderId="0" xfId="0" applyFill="1" applyBorder="1"/>
    <xf numFmtId="0" fontId="0" fillId="2" borderId="0" xfId="0" applyFont="1" applyFill="1"/>
    <xf numFmtId="0" fontId="0" fillId="0" borderId="0" xfId="0" applyFont="1" applyFill="1" applyBorder="1"/>
    <xf numFmtId="0" fontId="0" fillId="0" borderId="0" xfId="0" applyFont="1"/>
    <xf numFmtId="0" fontId="6" fillId="0" borderId="0" xfId="0" applyFont="1" applyFill="1"/>
    <xf numFmtId="1" fontId="0" fillId="0" borderId="0" xfId="0" applyNumberFormat="1" applyFont="1" applyFill="1"/>
    <xf numFmtId="1" fontId="2" fillId="0" borderId="0" xfId="0" applyNumberFormat="1" applyFont="1" applyFill="1" applyBorder="1" applyAlignment="1">
      <alignment horizontal="center" vertical="top" wrapText="1"/>
    </xf>
  </cellXfs>
  <cellStyles count="1">
    <cellStyle name="Standaard" xfId="0" builtinId="0"/>
  </cellStyles>
  <dxfs count="4"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ill>
        <patternFill>
          <bgColor theme="0" tint="-0.24994659260841701"/>
        </patternFill>
      </fill>
    </dxf>
  </dxfs>
  <tableStyles count="0" defaultTableStyle="TableStyleMedium9" defaultPivotStyle="PivotStyleLight16"/>
  <colors>
    <mruColors>
      <color rgb="FFFF33CC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-the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S158"/>
  <sheetViews>
    <sheetView tabSelected="1" workbookViewId="0">
      <selection activeCell="A4" sqref="A4"/>
    </sheetView>
  </sheetViews>
  <sheetFormatPr defaultColWidth="8.85546875" defaultRowHeight="15" x14ac:dyDescent="0.25"/>
  <cols>
    <col min="1" max="1" width="86.85546875" style="3" customWidth="1"/>
    <col min="2" max="2" width="20.42578125" style="16" customWidth="1"/>
    <col min="3" max="3" width="23" style="2" customWidth="1"/>
    <col min="4" max="4" width="89" style="3" bestFit="1" customWidth="1"/>
    <col min="5" max="255" width="8.85546875" style="3"/>
    <col min="256" max="256" width="96.28515625" style="3" customWidth="1"/>
    <col min="257" max="257" width="20.42578125" style="3" customWidth="1"/>
    <col min="258" max="258" width="23.140625" style="3" customWidth="1"/>
    <col min="259" max="259" width="59.28515625" style="3" bestFit="1" customWidth="1"/>
    <col min="260" max="511" width="8.85546875" style="3"/>
    <col min="512" max="512" width="96.28515625" style="3" customWidth="1"/>
    <col min="513" max="513" width="20.42578125" style="3" customWidth="1"/>
    <col min="514" max="514" width="23.140625" style="3" customWidth="1"/>
    <col min="515" max="515" width="59.28515625" style="3" bestFit="1" customWidth="1"/>
    <col min="516" max="767" width="8.85546875" style="3"/>
    <col min="768" max="768" width="96.28515625" style="3" customWidth="1"/>
    <col min="769" max="769" width="20.42578125" style="3" customWidth="1"/>
    <col min="770" max="770" width="23.140625" style="3" customWidth="1"/>
    <col min="771" max="771" width="59.28515625" style="3" bestFit="1" customWidth="1"/>
    <col min="772" max="1023" width="8.85546875" style="3"/>
    <col min="1024" max="1024" width="96.28515625" style="3" customWidth="1"/>
    <col min="1025" max="1025" width="20.42578125" style="3" customWidth="1"/>
    <col min="1026" max="1026" width="23.140625" style="3" customWidth="1"/>
    <col min="1027" max="1027" width="59.28515625" style="3" bestFit="1" customWidth="1"/>
    <col min="1028" max="1279" width="8.85546875" style="3"/>
    <col min="1280" max="1280" width="96.28515625" style="3" customWidth="1"/>
    <col min="1281" max="1281" width="20.42578125" style="3" customWidth="1"/>
    <col min="1282" max="1282" width="23.140625" style="3" customWidth="1"/>
    <col min="1283" max="1283" width="59.28515625" style="3" bestFit="1" customWidth="1"/>
    <col min="1284" max="1535" width="8.85546875" style="3"/>
    <col min="1536" max="1536" width="96.28515625" style="3" customWidth="1"/>
    <col min="1537" max="1537" width="20.42578125" style="3" customWidth="1"/>
    <col min="1538" max="1538" width="23.140625" style="3" customWidth="1"/>
    <col min="1539" max="1539" width="59.28515625" style="3" bestFit="1" customWidth="1"/>
    <col min="1540" max="1791" width="8.85546875" style="3"/>
    <col min="1792" max="1792" width="96.28515625" style="3" customWidth="1"/>
    <col min="1793" max="1793" width="20.42578125" style="3" customWidth="1"/>
    <col min="1794" max="1794" width="23.140625" style="3" customWidth="1"/>
    <col min="1795" max="1795" width="59.28515625" style="3" bestFit="1" customWidth="1"/>
    <col min="1796" max="2047" width="8.85546875" style="3"/>
    <col min="2048" max="2048" width="96.28515625" style="3" customWidth="1"/>
    <col min="2049" max="2049" width="20.42578125" style="3" customWidth="1"/>
    <col min="2050" max="2050" width="23.140625" style="3" customWidth="1"/>
    <col min="2051" max="2051" width="59.28515625" style="3" bestFit="1" customWidth="1"/>
    <col min="2052" max="2303" width="8.85546875" style="3"/>
    <col min="2304" max="2304" width="96.28515625" style="3" customWidth="1"/>
    <col min="2305" max="2305" width="20.42578125" style="3" customWidth="1"/>
    <col min="2306" max="2306" width="23.140625" style="3" customWidth="1"/>
    <col min="2307" max="2307" width="59.28515625" style="3" bestFit="1" customWidth="1"/>
    <col min="2308" max="2559" width="8.85546875" style="3"/>
    <col min="2560" max="2560" width="96.28515625" style="3" customWidth="1"/>
    <col min="2561" max="2561" width="20.42578125" style="3" customWidth="1"/>
    <col min="2562" max="2562" width="23.140625" style="3" customWidth="1"/>
    <col min="2563" max="2563" width="59.28515625" style="3" bestFit="1" customWidth="1"/>
    <col min="2564" max="2815" width="8.85546875" style="3"/>
    <col min="2816" max="2816" width="96.28515625" style="3" customWidth="1"/>
    <col min="2817" max="2817" width="20.42578125" style="3" customWidth="1"/>
    <col min="2818" max="2818" width="23.140625" style="3" customWidth="1"/>
    <col min="2819" max="2819" width="59.28515625" style="3" bestFit="1" customWidth="1"/>
    <col min="2820" max="3071" width="8.85546875" style="3"/>
    <col min="3072" max="3072" width="96.28515625" style="3" customWidth="1"/>
    <col min="3073" max="3073" width="20.42578125" style="3" customWidth="1"/>
    <col min="3074" max="3074" width="23.140625" style="3" customWidth="1"/>
    <col min="3075" max="3075" width="59.28515625" style="3" bestFit="1" customWidth="1"/>
    <col min="3076" max="3327" width="8.85546875" style="3"/>
    <col min="3328" max="3328" width="96.28515625" style="3" customWidth="1"/>
    <col min="3329" max="3329" width="20.42578125" style="3" customWidth="1"/>
    <col min="3330" max="3330" width="23.140625" style="3" customWidth="1"/>
    <col min="3331" max="3331" width="59.28515625" style="3" bestFit="1" customWidth="1"/>
    <col min="3332" max="3583" width="8.85546875" style="3"/>
    <col min="3584" max="3584" width="96.28515625" style="3" customWidth="1"/>
    <col min="3585" max="3585" width="20.42578125" style="3" customWidth="1"/>
    <col min="3586" max="3586" width="23.140625" style="3" customWidth="1"/>
    <col min="3587" max="3587" width="59.28515625" style="3" bestFit="1" customWidth="1"/>
    <col min="3588" max="3839" width="8.85546875" style="3"/>
    <col min="3840" max="3840" width="96.28515625" style="3" customWidth="1"/>
    <col min="3841" max="3841" width="20.42578125" style="3" customWidth="1"/>
    <col min="3842" max="3842" width="23.140625" style="3" customWidth="1"/>
    <col min="3843" max="3843" width="59.28515625" style="3" bestFit="1" customWidth="1"/>
    <col min="3844" max="4095" width="8.85546875" style="3"/>
    <col min="4096" max="4096" width="96.28515625" style="3" customWidth="1"/>
    <col min="4097" max="4097" width="20.42578125" style="3" customWidth="1"/>
    <col min="4098" max="4098" width="23.140625" style="3" customWidth="1"/>
    <col min="4099" max="4099" width="59.28515625" style="3" bestFit="1" customWidth="1"/>
    <col min="4100" max="4351" width="8.85546875" style="3"/>
    <col min="4352" max="4352" width="96.28515625" style="3" customWidth="1"/>
    <col min="4353" max="4353" width="20.42578125" style="3" customWidth="1"/>
    <col min="4354" max="4354" width="23.140625" style="3" customWidth="1"/>
    <col min="4355" max="4355" width="59.28515625" style="3" bestFit="1" customWidth="1"/>
    <col min="4356" max="4607" width="8.85546875" style="3"/>
    <col min="4608" max="4608" width="96.28515625" style="3" customWidth="1"/>
    <col min="4609" max="4609" width="20.42578125" style="3" customWidth="1"/>
    <col min="4610" max="4610" width="23.140625" style="3" customWidth="1"/>
    <col min="4611" max="4611" width="59.28515625" style="3" bestFit="1" customWidth="1"/>
    <col min="4612" max="4863" width="8.85546875" style="3"/>
    <col min="4864" max="4864" width="96.28515625" style="3" customWidth="1"/>
    <col min="4865" max="4865" width="20.42578125" style="3" customWidth="1"/>
    <col min="4866" max="4866" width="23.140625" style="3" customWidth="1"/>
    <col min="4867" max="4867" width="59.28515625" style="3" bestFit="1" customWidth="1"/>
    <col min="4868" max="5119" width="8.85546875" style="3"/>
    <col min="5120" max="5120" width="96.28515625" style="3" customWidth="1"/>
    <col min="5121" max="5121" width="20.42578125" style="3" customWidth="1"/>
    <col min="5122" max="5122" width="23.140625" style="3" customWidth="1"/>
    <col min="5123" max="5123" width="59.28515625" style="3" bestFit="1" customWidth="1"/>
    <col min="5124" max="5375" width="8.85546875" style="3"/>
    <col min="5376" max="5376" width="96.28515625" style="3" customWidth="1"/>
    <col min="5377" max="5377" width="20.42578125" style="3" customWidth="1"/>
    <col min="5378" max="5378" width="23.140625" style="3" customWidth="1"/>
    <col min="5379" max="5379" width="59.28515625" style="3" bestFit="1" customWidth="1"/>
    <col min="5380" max="5631" width="8.85546875" style="3"/>
    <col min="5632" max="5632" width="96.28515625" style="3" customWidth="1"/>
    <col min="5633" max="5633" width="20.42578125" style="3" customWidth="1"/>
    <col min="5634" max="5634" width="23.140625" style="3" customWidth="1"/>
    <col min="5635" max="5635" width="59.28515625" style="3" bestFit="1" customWidth="1"/>
    <col min="5636" max="5887" width="8.85546875" style="3"/>
    <col min="5888" max="5888" width="96.28515625" style="3" customWidth="1"/>
    <col min="5889" max="5889" width="20.42578125" style="3" customWidth="1"/>
    <col min="5890" max="5890" width="23.140625" style="3" customWidth="1"/>
    <col min="5891" max="5891" width="59.28515625" style="3" bestFit="1" customWidth="1"/>
    <col min="5892" max="6143" width="8.85546875" style="3"/>
    <col min="6144" max="6144" width="96.28515625" style="3" customWidth="1"/>
    <col min="6145" max="6145" width="20.42578125" style="3" customWidth="1"/>
    <col min="6146" max="6146" width="23.140625" style="3" customWidth="1"/>
    <col min="6147" max="6147" width="59.28515625" style="3" bestFit="1" customWidth="1"/>
    <col min="6148" max="6399" width="8.85546875" style="3"/>
    <col min="6400" max="6400" width="96.28515625" style="3" customWidth="1"/>
    <col min="6401" max="6401" width="20.42578125" style="3" customWidth="1"/>
    <col min="6402" max="6402" width="23.140625" style="3" customWidth="1"/>
    <col min="6403" max="6403" width="59.28515625" style="3" bestFit="1" customWidth="1"/>
    <col min="6404" max="6655" width="8.85546875" style="3"/>
    <col min="6656" max="6656" width="96.28515625" style="3" customWidth="1"/>
    <col min="6657" max="6657" width="20.42578125" style="3" customWidth="1"/>
    <col min="6658" max="6658" width="23.140625" style="3" customWidth="1"/>
    <col min="6659" max="6659" width="59.28515625" style="3" bestFit="1" customWidth="1"/>
    <col min="6660" max="6911" width="8.85546875" style="3"/>
    <col min="6912" max="6912" width="96.28515625" style="3" customWidth="1"/>
    <col min="6913" max="6913" width="20.42578125" style="3" customWidth="1"/>
    <col min="6914" max="6914" width="23.140625" style="3" customWidth="1"/>
    <col min="6915" max="6915" width="59.28515625" style="3" bestFit="1" customWidth="1"/>
    <col min="6916" max="7167" width="8.85546875" style="3"/>
    <col min="7168" max="7168" width="96.28515625" style="3" customWidth="1"/>
    <col min="7169" max="7169" width="20.42578125" style="3" customWidth="1"/>
    <col min="7170" max="7170" width="23.140625" style="3" customWidth="1"/>
    <col min="7171" max="7171" width="59.28515625" style="3" bestFit="1" customWidth="1"/>
    <col min="7172" max="7423" width="8.85546875" style="3"/>
    <col min="7424" max="7424" width="96.28515625" style="3" customWidth="1"/>
    <col min="7425" max="7425" width="20.42578125" style="3" customWidth="1"/>
    <col min="7426" max="7426" width="23.140625" style="3" customWidth="1"/>
    <col min="7427" max="7427" width="59.28515625" style="3" bestFit="1" customWidth="1"/>
    <col min="7428" max="7679" width="8.85546875" style="3"/>
    <col min="7680" max="7680" width="96.28515625" style="3" customWidth="1"/>
    <col min="7681" max="7681" width="20.42578125" style="3" customWidth="1"/>
    <col min="7682" max="7682" width="23.140625" style="3" customWidth="1"/>
    <col min="7683" max="7683" width="59.28515625" style="3" bestFit="1" customWidth="1"/>
    <col min="7684" max="7935" width="8.85546875" style="3"/>
    <col min="7936" max="7936" width="96.28515625" style="3" customWidth="1"/>
    <col min="7937" max="7937" width="20.42578125" style="3" customWidth="1"/>
    <col min="7938" max="7938" width="23.140625" style="3" customWidth="1"/>
    <col min="7939" max="7939" width="59.28515625" style="3" bestFit="1" customWidth="1"/>
    <col min="7940" max="8191" width="8.85546875" style="3"/>
    <col min="8192" max="8192" width="96.28515625" style="3" customWidth="1"/>
    <col min="8193" max="8193" width="20.42578125" style="3" customWidth="1"/>
    <col min="8194" max="8194" width="23.140625" style="3" customWidth="1"/>
    <col min="8195" max="8195" width="59.28515625" style="3" bestFit="1" customWidth="1"/>
    <col min="8196" max="8447" width="8.85546875" style="3"/>
    <col min="8448" max="8448" width="96.28515625" style="3" customWidth="1"/>
    <col min="8449" max="8449" width="20.42578125" style="3" customWidth="1"/>
    <col min="8450" max="8450" width="23.140625" style="3" customWidth="1"/>
    <col min="8451" max="8451" width="59.28515625" style="3" bestFit="1" customWidth="1"/>
    <col min="8452" max="8703" width="8.85546875" style="3"/>
    <col min="8704" max="8704" width="96.28515625" style="3" customWidth="1"/>
    <col min="8705" max="8705" width="20.42578125" style="3" customWidth="1"/>
    <col min="8706" max="8706" width="23.140625" style="3" customWidth="1"/>
    <col min="8707" max="8707" width="59.28515625" style="3" bestFit="1" customWidth="1"/>
    <col min="8708" max="8959" width="8.85546875" style="3"/>
    <col min="8960" max="8960" width="96.28515625" style="3" customWidth="1"/>
    <col min="8961" max="8961" width="20.42578125" style="3" customWidth="1"/>
    <col min="8962" max="8962" width="23.140625" style="3" customWidth="1"/>
    <col min="8963" max="8963" width="59.28515625" style="3" bestFit="1" customWidth="1"/>
    <col min="8964" max="9215" width="8.85546875" style="3"/>
    <col min="9216" max="9216" width="96.28515625" style="3" customWidth="1"/>
    <col min="9217" max="9217" width="20.42578125" style="3" customWidth="1"/>
    <col min="9218" max="9218" width="23.140625" style="3" customWidth="1"/>
    <col min="9219" max="9219" width="59.28515625" style="3" bestFit="1" customWidth="1"/>
    <col min="9220" max="9471" width="8.85546875" style="3"/>
    <col min="9472" max="9472" width="96.28515625" style="3" customWidth="1"/>
    <col min="9473" max="9473" width="20.42578125" style="3" customWidth="1"/>
    <col min="9474" max="9474" width="23.140625" style="3" customWidth="1"/>
    <col min="9475" max="9475" width="59.28515625" style="3" bestFit="1" customWidth="1"/>
    <col min="9476" max="9727" width="8.85546875" style="3"/>
    <col min="9728" max="9728" width="96.28515625" style="3" customWidth="1"/>
    <col min="9729" max="9729" width="20.42578125" style="3" customWidth="1"/>
    <col min="9730" max="9730" width="23.140625" style="3" customWidth="1"/>
    <col min="9731" max="9731" width="59.28515625" style="3" bestFit="1" customWidth="1"/>
    <col min="9732" max="9983" width="8.85546875" style="3"/>
    <col min="9984" max="9984" width="96.28515625" style="3" customWidth="1"/>
    <col min="9985" max="9985" width="20.42578125" style="3" customWidth="1"/>
    <col min="9986" max="9986" width="23.140625" style="3" customWidth="1"/>
    <col min="9987" max="9987" width="59.28515625" style="3" bestFit="1" customWidth="1"/>
    <col min="9988" max="10239" width="8.85546875" style="3"/>
    <col min="10240" max="10240" width="96.28515625" style="3" customWidth="1"/>
    <col min="10241" max="10241" width="20.42578125" style="3" customWidth="1"/>
    <col min="10242" max="10242" width="23.140625" style="3" customWidth="1"/>
    <col min="10243" max="10243" width="59.28515625" style="3" bestFit="1" customWidth="1"/>
    <col min="10244" max="10495" width="8.85546875" style="3"/>
    <col min="10496" max="10496" width="96.28515625" style="3" customWidth="1"/>
    <col min="10497" max="10497" width="20.42578125" style="3" customWidth="1"/>
    <col min="10498" max="10498" width="23.140625" style="3" customWidth="1"/>
    <col min="10499" max="10499" width="59.28515625" style="3" bestFit="1" customWidth="1"/>
    <col min="10500" max="10751" width="8.85546875" style="3"/>
    <col min="10752" max="10752" width="96.28515625" style="3" customWidth="1"/>
    <col min="10753" max="10753" width="20.42578125" style="3" customWidth="1"/>
    <col min="10754" max="10754" width="23.140625" style="3" customWidth="1"/>
    <col min="10755" max="10755" width="59.28515625" style="3" bestFit="1" customWidth="1"/>
    <col min="10756" max="11007" width="8.85546875" style="3"/>
    <col min="11008" max="11008" width="96.28515625" style="3" customWidth="1"/>
    <col min="11009" max="11009" width="20.42578125" style="3" customWidth="1"/>
    <col min="11010" max="11010" width="23.140625" style="3" customWidth="1"/>
    <col min="11011" max="11011" width="59.28515625" style="3" bestFit="1" customWidth="1"/>
    <col min="11012" max="11263" width="8.85546875" style="3"/>
    <col min="11264" max="11264" width="96.28515625" style="3" customWidth="1"/>
    <col min="11265" max="11265" width="20.42578125" style="3" customWidth="1"/>
    <col min="11266" max="11266" width="23.140625" style="3" customWidth="1"/>
    <col min="11267" max="11267" width="59.28515625" style="3" bestFit="1" customWidth="1"/>
    <col min="11268" max="11519" width="8.85546875" style="3"/>
    <col min="11520" max="11520" width="96.28515625" style="3" customWidth="1"/>
    <col min="11521" max="11521" width="20.42578125" style="3" customWidth="1"/>
    <col min="11522" max="11522" width="23.140625" style="3" customWidth="1"/>
    <col min="11523" max="11523" width="59.28515625" style="3" bestFit="1" customWidth="1"/>
    <col min="11524" max="11775" width="8.85546875" style="3"/>
    <col min="11776" max="11776" width="96.28515625" style="3" customWidth="1"/>
    <col min="11777" max="11777" width="20.42578125" style="3" customWidth="1"/>
    <col min="11778" max="11778" width="23.140625" style="3" customWidth="1"/>
    <col min="11779" max="11779" width="59.28515625" style="3" bestFit="1" customWidth="1"/>
    <col min="11780" max="12031" width="8.85546875" style="3"/>
    <col min="12032" max="12032" width="96.28515625" style="3" customWidth="1"/>
    <col min="12033" max="12033" width="20.42578125" style="3" customWidth="1"/>
    <col min="12034" max="12034" width="23.140625" style="3" customWidth="1"/>
    <col min="12035" max="12035" width="59.28515625" style="3" bestFit="1" customWidth="1"/>
    <col min="12036" max="12287" width="8.85546875" style="3"/>
    <col min="12288" max="12288" width="96.28515625" style="3" customWidth="1"/>
    <col min="12289" max="12289" width="20.42578125" style="3" customWidth="1"/>
    <col min="12290" max="12290" width="23.140625" style="3" customWidth="1"/>
    <col min="12291" max="12291" width="59.28515625" style="3" bestFit="1" customWidth="1"/>
    <col min="12292" max="12543" width="8.85546875" style="3"/>
    <col min="12544" max="12544" width="96.28515625" style="3" customWidth="1"/>
    <col min="12545" max="12545" width="20.42578125" style="3" customWidth="1"/>
    <col min="12546" max="12546" width="23.140625" style="3" customWidth="1"/>
    <col min="12547" max="12547" width="59.28515625" style="3" bestFit="1" customWidth="1"/>
    <col min="12548" max="12799" width="8.85546875" style="3"/>
    <col min="12800" max="12800" width="96.28515625" style="3" customWidth="1"/>
    <col min="12801" max="12801" width="20.42578125" style="3" customWidth="1"/>
    <col min="12802" max="12802" width="23.140625" style="3" customWidth="1"/>
    <col min="12803" max="12803" width="59.28515625" style="3" bestFit="1" customWidth="1"/>
    <col min="12804" max="13055" width="8.85546875" style="3"/>
    <col min="13056" max="13056" width="96.28515625" style="3" customWidth="1"/>
    <col min="13057" max="13057" width="20.42578125" style="3" customWidth="1"/>
    <col min="13058" max="13058" width="23.140625" style="3" customWidth="1"/>
    <col min="13059" max="13059" width="59.28515625" style="3" bestFit="1" customWidth="1"/>
    <col min="13060" max="13311" width="8.85546875" style="3"/>
    <col min="13312" max="13312" width="96.28515625" style="3" customWidth="1"/>
    <col min="13313" max="13313" width="20.42578125" style="3" customWidth="1"/>
    <col min="13314" max="13314" width="23.140625" style="3" customWidth="1"/>
    <col min="13315" max="13315" width="59.28515625" style="3" bestFit="1" customWidth="1"/>
    <col min="13316" max="13567" width="8.85546875" style="3"/>
    <col min="13568" max="13568" width="96.28515625" style="3" customWidth="1"/>
    <col min="13569" max="13569" width="20.42578125" style="3" customWidth="1"/>
    <col min="13570" max="13570" width="23.140625" style="3" customWidth="1"/>
    <col min="13571" max="13571" width="59.28515625" style="3" bestFit="1" customWidth="1"/>
    <col min="13572" max="13823" width="8.85546875" style="3"/>
    <col min="13824" max="13824" width="96.28515625" style="3" customWidth="1"/>
    <col min="13825" max="13825" width="20.42578125" style="3" customWidth="1"/>
    <col min="13826" max="13826" width="23.140625" style="3" customWidth="1"/>
    <col min="13827" max="13827" width="59.28515625" style="3" bestFit="1" customWidth="1"/>
    <col min="13828" max="14079" width="8.85546875" style="3"/>
    <col min="14080" max="14080" width="96.28515625" style="3" customWidth="1"/>
    <col min="14081" max="14081" width="20.42578125" style="3" customWidth="1"/>
    <col min="14082" max="14082" width="23.140625" style="3" customWidth="1"/>
    <col min="14083" max="14083" width="59.28515625" style="3" bestFit="1" customWidth="1"/>
    <col min="14084" max="14335" width="8.85546875" style="3"/>
    <col min="14336" max="14336" width="96.28515625" style="3" customWidth="1"/>
    <col min="14337" max="14337" width="20.42578125" style="3" customWidth="1"/>
    <col min="14338" max="14338" width="23.140625" style="3" customWidth="1"/>
    <col min="14339" max="14339" width="59.28515625" style="3" bestFit="1" customWidth="1"/>
    <col min="14340" max="14591" width="8.85546875" style="3"/>
    <col min="14592" max="14592" width="96.28515625" style="3" customWidth="1"/>
    <col min="14593" max="14593" width="20.42578125" style="3" customWidth="1"/>
    <col min="14594" max="14594" width="23.140625" style="3" customWidth="1"/>
    <col min="14595" max="14595" width="59.28515625" style="3" bestFit="1" customWidth="1"/>
    <col min="14596" max="14847" width="8.85546875" style="3"/>
    <col min="14848" max="14848" width="96.28515625" style="3" customWidth="1"/>
    <col min="14849" max="14849" width="20.42578125" style="3" customWidth="1"/>
    <col min="14850" max="14850" width="23.140625" style="3" customWidth="1"/>
    <col min="14851" max="14851" width="59.28515625" style="3" bestFit="1" customWidth="1"/>
    <col min="14852" max="15103" width="8.85546875" style="3"/>
    <col min="15104" max="15104" width="96.28515625" style="3" customWidth="1"/>
    <col min="15105" max="15105" width="20.42578125" style="3" customWidth="1"/>
    <col min="15106" max="15106" width="23.140625" style="3" customWidth="1"/>
    <col min="15107" max="15107" width="59.28515625" style="3" bestFit="1" customWidth="1"/>
    <col min="15108" max="15359" width="8.85546875" style="3"/>
    <col min="15360" max="15360" width="96.28515625" style="3" customWidth="1"/>
    <col min="15361" max="15361" width="20.42578125" style="3" customWidth="1"/>
    <col min="15362" max="15362" width="23.140625" style="3" customWidth="1"/>
    <col min="15363" max="15363" width="59.28515625" style="3" bestFit="1" customWidth="1"/>
    <col min="15364" max="15615" width="8.85546875" style="3"/>
    <col min="15616" max="15616" width="96.28515625" style="3" customWidth="1"/>
    <col min="15617" max="15617" width="20.42578125" style="3" customWidth="1"/>
    <col min="15618" max="15618" width="23.140625" style="3" customWidth="1"/>
    <col min="15619" max="15619" width="59.28515625" style="3" bestFit="1" customWidth="1"/>
    <col min="15620" max="15871" width="8.85546875" style="3"/>
    <col min="15872" max="15872" width="96.28515625" style="3" customWidth="1"/>
    <col min="15873" max="15873" width="20.42578125" style="3" customWidth="1"/>
    <col min="15874" max="15874" width="23.140625" style="3" customWidth="1"/>
    <col min="15875" max="15875" width="59.28515625" style="3" bestFit="1" customWidth="1"/>
    <col min="15876" max="16127" width="8.85546875" style="3"/>
    <col min="16128" max="16128" width="96.28515625" style="3" customWidth="1"/>
    <col min="16129" max="16129" width="20.42578125" style="3" customWidth="1"/>
    <col min="16130" max="16130" width="23.140625" style="3" customWidth="1"/>
    <col min="16131" max="16131" width="59.28515625" style="3" bestFit="1" customWidth="1"/>
    <col min="16132" max="16384" width="8.85546875" style="3"/>
  </cols>
  <sheetData>
    <row r="1" spans="1:253" ht="24" x14ac:dyDescent="0.3">
      <c r="A1" s="15" t="s">
        <v>86</v>
      </c>
    </row>
    <row r="2" spans="1:253" s="1" customFormat="1" ht="45" x14ac:dyDescent="0.2">
      <c r="A2" s="1" t="s">
        <v>46</v>
      </c>
      <c r="B2" s="17" t="s">
        <v>85</v>
      </c>
      <c r="C2" s="1" t="s">
        <v>50</v>
      </c>
      <c r="D2" s="1" t="s">
        <v>55</v>
      </c>
    </row>
    <row r="3" spans="1:253" x14ac:dyDescent="0.2">
      <c r="A3" s="2" t="s">
        <v>0</v>
      </c>
      <c r="B3" s="17">
        <v>1</v>
      </c>
      <c r="C3" s="14" t="s">
        <v>47</v>
      </c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  <c r="AD3" s="2"/>
      <c r="AE3" s="2"/>
      <c r="AF3" s="2"/>
      <c r="AG3" s="2"/>
      <c r="AH3" s="2"/>
      <c r="AI3" s="2"/>
      <c r="AJ3" s="2"/>
      <c r="AK3" s="2"/>
      <c r="AL3" s="2"/>
      <c r="AM3" s="2"/>
      <c r="AN3" s="2"/>
      <c r="AO3" s="2"/>
      <c r="AP3" s="2"/>
      <c r="AQ3" s="2"/>
      <c r="AR3" s="2"/>
      <c r="AS3" s="2"/>
      <c r="AT3" s="2"/>
      <c r="AU3" s="2"/>
      <c r="AV3" s="2"/>
      <c r="AW3" s="2"/>
      <c r="AX3" s="2"/>
      <c r="AY3" s="2"/>
      <c r="AZ3" s="2"/>
      <c r="BA3" s="2"/>
      <c r="BB3" s="2"/>
      <c r="BC3" s="2"/>
      <c r="BD3" s="2"/>
      <c r="BE3" s="2"/>
      <c r="BF3" s="2"/>
      <c r="BG3" s="2"/>
      <c r="BH3" s="2"/>
      <c r="BI3" s="2"/>
      <c r="BJ3" s="2"/>
      <c r="BK3" s="2"/>
      <c r="BL3" s="2"/>
      <c r="BM3" s="2"/>
      <c r="BN3" s="2"/>
      <c r="BO3" s="2"/>
      <c r="BP3" s="2"/>
      <c r="BQ3" s="2"/>
      <c r="BR3" s="2"/>
      <c r="BS3" s="2"/>
      <c r="BT3" s="2"/>
      <c r="BU3" s="2"/>
      <c r="BV3" s="2"/>
      <c r="BW3" s="2"/>
      <c r="BX3" s="2"/>
      <c r="BY3" s="2"/>
      <c r="BZ3" s="2"/>
      <c r="CA3" s="2"/>
      <c r="CB3" s="2"/>
      <c r="CC3" s="2"/>
      <c r="CD3" s="2"/>
      <c r="CE3" s="2"/>
      <c r="CF3" s="2"/>
      <c r="CG3" s="2"/>
      <c r="CH3" s="2"/>
      <c r="CI3" s="2"/>
      <c r="CJ3" s="2"/>
      <c r="CK3" s="2"/>
      <c r="CL3" s="2"/>
      <c r="CM3" s="2"/>
      <c r="CN3" s="2"/>
      <c r="CO3" s="2"/>
      <c r="CP3" s="2"/>
      <c r="CQ3" s="2"/>
      <c r="CR3" s="2"/>
      <c r="CS3" s="2"/>
      <c r="CT3" s="2"/>
      <c r="CU3" s="2"/>
      <c r="CV3" s="2"/>
      <c r="CW3" s="2"/>
      <c r="CX3" s="2"/>
      <c r="CY3" s="2"/>
      <c r="CZ3" s="2"/>
      <c r="DA3" s="2"/>
      <c r="DB3" s="2"/>
      <c r="DC3" s="2"/>
      <c r="DD3" s="2"/>
      <c r="DE3" s="2"/>
      <c r="DF3" s="2"/>
      <c r="DG3" s="2"/>
      <c r="DH3" s="2"/>
      <c r="DI3" s="2"/>
      <c r="DJ3" s="2"/>
      <c r="DK3" s="2"/>
      <c r="DL3" s="2"/>
      <c r="DM3" s="2"/>
      <c r="DN3" s="2"/>
      <c r="DO3" s="2"/>
      <c r="DP3" s="2"/>
      <c r="DQ3" s="2"/>
      <c r="DR3" s="2"/>
      <c r="DS3" s="2"/>
      <c r="DT3" s="2"/>
      <c r="DU3" s="2"/>
      <c r="DV3" s="2"/>
      <c r="DW3" s="2"/>
      <c r="DX3" s="2"/>
      <c r="DY3" s="2"/>
      <c r="DZ3" s="2"/>
      <c r="EA3" s="2"/>
      <c r="EB3" s="2"/>
      <c r="EC3" s="2"/>
      <c r="ED3" s="2"/>
      <c r="EE3" s="2"/>
      <c r="EF3" s="2" t="s">
        <v>0</v>
      </c>
      <c r="EG3" s="2" t="s">
        <v>0</v>
      </c>
      <c r="EH3" s="2" t="s">
        <v>0</v>
      </c>
      <c r="EI3" s="2" t="s">
        <v>0</v>
      </c>
      <c r="EJ3" s="2" t="s">
        <v>0</v>
      </c>
      <c r="EK3" s="2" t="s">
        <v>0</v>
      </c>
      <c r="EL3" s="2" t="s">
        <v>0</v>
      </c>
      <c r="EM3" s="2" t="s">
        <v>0</v>
      </c>
      <c r="EN3" s="2" t="s">
        <v>0</v>
      </c>
      <c r="EO3" s="2" t="s">
        <v>0</v>
      </c>
      <c r="EP3" s="2" t="s">
        <v>0</v>
      </c>
      <c r="EQ3" s="2" t="s">
        <v>0</v>
      </c>
      <c r="ER3" s="2" t="s">
        <v>0</v>
      </c>
      <c r="ES3" s="2" t="s">
        <v>0</v>
      </c>
      <c r="ET3" s="2" t="s">
        <v>0</v>
      </c>
      <c r="EU3" s="2" t="s">
        <v>0</v>
      </c>
      <c r="EV3" s="2" t="s">
        <v>0</v>
      </c>
      <c r="EW3" s="2" t="s">
        <v>0</v>
      </c>
      <c r="EX3" s="2" t="s">
        <v>0</v>
      </c>
      <c r="EY3" s="2" t="s">
        <v>0</v>
      </c>
      <c r="EZ3" s="2" t="s">
        <v>0</v>
      </c>
      <c r="FA3" s="2" t="s">
        <v>0</v>
      </c>
      <c r="FB3" s="2" t="s">
        <v>0</v>
      </c>
      <c r="FC3" s="2" t="s">
        <v>0</v>
      </c>
      <c r="FD3" s="2" t="s">
        <v>0</v>
      </c>
      <c r="FE3" s="2" t="s">
        <v>0</v>
      </c>
      <c r="FF3" s="2" t="s">
        <v>0</v>
      </c>
      <c r="FG3" s="2" t="s">
        <v>0</v>
      </c>
      <c r="FH3" s="2" t="s">
        <v>0</v>
      </c>
      <c r="FI3" s="2" t="s">
        <v>0</v>
      </c>
      <c r="FJ3" s="2" t="s">
        <v>0</v>
      </c>
      <c r="FK3" s="2" t="s">
        <v>0</v>
      </c>
      <c r="FL3" s="2" t="s">
        <v>0</v>
      </c>
      <c r="FM3" s="2" t="s">
        <v>0</v>
      </c>
      <c r="FN3" s="2" t="s">
        <v>0</v>
      </c>
      <c r="FO3" s="2" t="s">
        <v>0</v>
      </c>
      <c r="FP3" s="2" t="s">
        <v>0</v>
      </c>
      <c r="FQ3" s="2" t="s">
        <v>0</v>
      </c>
      <c r="FR3" s="2" t="s">
        <v>0</v>
      </c>
      <c r="FS3" s="2" t="s">
        <v>0</v>
      </c>
      <c r="FT3" s="2" t="s">
        <v>0</v>
      </c>
      <c r="FU3" s="2" t="s">
        <v>0</v>
      </c>
      <c r="FV3" s="2" t="s">
        <v>0</v>
      </c>
      <c r="FW3" s="2" t="s">
        <v>0</v>
      </c>
      <c r="FX3" s="2" t="s">
        <v>0</v>
      </c>
      <c r="FY3" s="2" t="s">
        <v>0</v>
      </c>
      <c r="FZ3" s="2" t="s">
        <v>0</v>
      </c>
      <c r="GA3" s="2" t="s">
        <v>0</v>
      </c>
      <c r="GB3" s="2" t="s">
        <v>0</v>
      </c>
      <c r="GC3" s="2" t="s">
        <v>0</v>
      </c>
      <c r="GD3" s="2" t="s">
        <v>0</v>
      </c>
      <c r="GE3" s="2" t="s">
        <v>0</v>
      </c>
      <c r="GF3" s="2" t="s">
        <v>0</v>
      </c>
      <c r="GG3" s="2" t="s">
        <v>0</v>
      </c>
      <c r="GH3" s="2" t="s">
        <v>0</v>
      </c>
      <c r="GI3" s="2" t="s">
        <v>0</v>
      </c>
      <c r="GJ3" s="2" t="s">
        <v>0</v>
      </c>
      <c r="GK3" s="2" t="s">
        <v>0</v>
      </c>
      <c r="GL3" s="2" t="s">
        <v>0</v>
      </c>
      <c r="GM3" s="2" t="s">
        <v>0</v>
      </c>
      <c r="GN3" s="2" t="s">
        <v>0</v>
      </c>
      <c r="GO3" s="2" t="s">
        <v>0</v>
      </c>
      <c r="GP3" s="2" t="s">
        <v>0</v>
      </c>
      <c r="GQ3" s="2" t="s">
        <v>0</v>
      </c>
      <c r="GR3" s="2" t="s">
        <v>0</v>
      </c>
      <c r="GS3" s="2" t="s">
        <v>0</v>
      </c>
      <c r="GT3" s="2" t="s">
        <v>0</v>
      </c>
      <c r="GU3" s="2" t="s">
        <v>0</v>
      </c>
      <c r="GV3" s="2" t="s">
        <v>0</v>
      </c>
      <c r="GW3" s="2" t="s">
        <v>0</v>
      </c>
      <c r="GX3" s="2" t="s">
        <v>0</v>
      </c>
      <c r="GY3" s="2" t="s">
        <v>0</v>
      </c>
      <c r="GZ3" s="2" t="s">
        <v>0</v>
      </c>
      <c r="HA3" s="2" t="s">
        <v>0</v>
      </c>
      <c r="HB3" s="2" t="s">
        <v>0</v>
      </c>
      <c r="HC3" s="2" t="s">
        <v>0</v>
      </c>
      <c r="HD3" s="2" t="s">
        <v>0</v>
      </c>
      <c r="HE3" s="2" t="s">
        <v>0</v>
      </c>
      <c r="HF3" s="2" t="s">
        <v>0</v>
      </c>
      <c r="HG3" s="2" t="s">
        <v>0</v>
      </c>
      <c r="HH3" s="2" t="s">
        <v>0</v>
      </c>
      <c r="HI3" s="2" t="s">
        <v>0</v>
      </c>
      <c r="HJ3" s="2" t="s">
        <v>0</v>
      </c>
      <c r="HK3" s="2" t="s">
        <v>0</v>
      </c>
      <c r="HL3" s="2" t="s">
        <v>0</v>
      </c>
      <c r="HM3" s="2" t="s">
        <v>0</v>
      </c>
      <c r="HN3" s="2" t="s">
        <v>0</v>
      </c>
      <c r="HO3" s="2" t="s">
        <v>0</v>
      </c>
      <c r="HP3" s="2" t="s">
        <v>0</v>
      </c>
      <c r="HQ3" s="2" t="s">
        <v>0</v>
      </c>
      <c r="HR3" s="2" t="s">
        <v>0</v>
      </c>
      <c r="HS3" s="2" t="s">
        <v>0</v>
      </c>
      <c r="HT3" s="2" t="s">
        <v>0</v>
      </c>
      <c r="HU3" s="2" t="s">
        <v>0</v>
      </c>
      <c r="HV3" s="2" t="s">
        <v>0</v>
      </c>
      <c r="HW3" s="2" t="s">
        <v>0</v>
      </c>
      <c r="HX3" s="2" t="s">
        <v>0</v>
      </c>
      <c r="HY3" s="2" t="s">
        <v>0</v>
      </c>
      <c r="HZ3" s="2" t="s">
        <v>0</v>
      </c>
      <c r="IA3" s="2" t="s">
        <v>0</v>
      </c>
      <c r="IB3" s="2" t="s">
        <v>0</v>
      </c>
      <c r="IC3" s="2" t="s">
        <v>0</v>
      </c>
      <c r="ID3" s="2" t="s">
        <v>0</v>
      </c>
      <c r="IE3" s="2" t="s">
        <v>0</v>
      </c>
      <c r="IF3" s="2" t="s">
        <v>0</v>
      </c>
      <c r="IG3" s="2" t="s">
        <v>0</v>
      </c>
      <c r="IH3" s="2" t="s">
        <v>0</v>
      </c>
      <c r="II3" s="2" t="s">
        <v>0</v>
      </c>
      <c r="IJ3" s="2" t="s">
        <v>0</v>
      </c>
      <c r="IK3" s="2" t="s">
        <v>0</v>
      </c>
      <c r="IL3" s="2" t="s">
        <v>0</v>
      </c>
      <c r="IM3" s="2" t="s">
        <v>0</v>
      </c>
      <c r="IN3" s="2" t="s">
        <v>0</v>
      </c>
      <c r="IO3" s="2" t="s">
        <v>0</v>
      </c>
      <c r="IP3" s="2" t="s">
        <v>0</v>
      </c>
      <c r="IQ3" s="2" t="s">
        <v>0</v>
      </c>
      <c r="IR3" s="2" t="s">
        <v>0</v>
      </c>
      <c r="IS3" s="2" t="s">
        <v>0</v>
      </c>
    </row>
    <row r="4" spans="1:253" x14ac:dyDescent="0.2">
      <c r="A4" s="2" t="s">
        <v>2</v>
      </c>
      <c r="B4" s="17">
        <v>1</v>
      </c>
      <c r="C4" s="14" t="s">
        <v>47</v>
      </c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  <c r="AA4" s="2"/>
      <c r="AB4" s="2"/>
      <c r="AC4" s="2"/>
      <c r="AD4" s="2"/>
      <c r="AE4" s="2"/>
      <c r="AF4" s="2"/>
      <c r="AG4" s="2"/>
      <c r="AH4" s="2"/>
      <c r="AI4" s="2"/>
      <c r="AJ4" s="2"/>
      <c r="AK4" s="2"/>
      <c r="AL4" s="2"/>
      <c r="AM4" s="2"/>
      <c r="AN4" s="2"/>
      <c r="AO4" s="2"/>
      <c r="AP4" s="2"/>
      <c r="AQ4" s="2"/>
      <c r="AR4" s="2"/>
      <c r="AS4" s="2"/>
      <c r="AT4" s="2"/>
      <c r="AU4" s="2"/>
      <c r="AV4" s="2"/>
      <c r="AW4" s="2"/>
      <c r="AX4" s="2"/>
      <c r="AY4" s="2"/>
      <c r="AZ4" s="2"/>
      <c r="BA4" s="2"/>
      <c r="BB4" s="2"/>
      <c r="BC4" s="2"/>
      <c r="BD4" s="2"/>
      <c r="BE4" s="2"/>
      <c r="BF4" s="2"/>
      <c r="BG4" s="2"/>
      <c r="BH4" s="2"/>
      <c r="BI4" s="2"/>
      <c r="BJ4" s="2"/>
      <c r="BK4" s="2"/>
      <c r="BL4" s="2"/>
      <c r="BM4" s="2"/>
      <c r="BN4" s="2"/>
      <c r="BO4" s="2"/>
      <c r="BP4" s="2"/>
      <c r="BQ4" s="2"/>
      <c r="BR4" s="2"/>
      <c r="BS4" s="2"/>
      <c r="BT4" s="2"/>
      <c r="BU4" s="2"/>
      <c r="BV4" s="2"/>
      <c r="BW4" s="2"/>
      <c r="BX4" s="2"/>
      <c r="BY4" s="2"/>
      <c r="BZ4" s="2"/>
      <c r="CA4" s="2"/>
      <c r="CB4" s="2"/>
      <c r="CC4" s="2"/>
      <c r="CD4" s="2"/>
      <c r="CE4" s="2"/>
      <c r="CF4" s="2"/>
      <c r="CG4" s="2"/>
      <c r="CH4" s="2"/>
      <c r="CI4" s="2"/>
      <c r="CJ4" s="2"/>
      <c r="CK4" s="2"/>
      <c r="CL4" s="2"/>
      <c r="CM4" s="2"/>
      <c r="CN4" s="2"/>
      <c r="CO4" s="2"/>
      <c r="CP4" s="2"/>
      <c r="CQ4" s="2"/>
      <c r="CR4" s="2"/>
      <c r="CS4" s="2"/>
      <c r="CT4" s="2"/>
      <c r="CU4" s="2"/>
      <c r="CV4" s="2"/>
      <c r="CW4" s="2"/>
      <c r="CX4" s="2"/>
      <c r="CY4" s="2"/>
      <c r="CZ4" s="2"/>
      <c r="DA4" s="2"/>
      <c r="DB4" s="2"/>
      <c r="DC4" s="2"/>
      <c r="DD4" s="2"/>
      <c r="DE4" s="2"/>
      <c r="DF4" s="2"/>
      <c r="DG4" s="2"/>
      <c r="DH4" s="2"/>
      <c r="DI4" s="2"/>
      <c r="DJ4" s="2"/>
      <c r="DK4" s="2"/>
      <c r="DL4" s="2"/>
      <c r="DM4" s="2"/>
      <c r="DN4" s="2"/>
      <c r="DO4" s="2"/>
      <c r="DP4" s="2"/>
      <c r="DQ4" s="2"/>
      <c r="DR4" s="2"/>
      <c r="DS4" s="2"/>
      <c r="DT4" s="2"/>
      <c r="DU4" s="2"/>
      <c r="DV4" s="2"/>
      <c r="DW4" s="2"/>
      <c r="DX4" s="2"/>
      <c r="DY4" s="2"/>
      <c r="DZ4" s="2"/>
      <c r="EA4" s="2"/>
      <c r="EB4" s="2"/>
      <c r="EC4" s="2"/>
      <c r="ED4" s="2"/>
      <c r="EE4" s="2"/>
      <c r="EF4" s="2" t="s">
        <v>2</v>
      </c>
      <c r="EG4" s="2" t="s">
        <v>2</v>
      </c>
      <c r="EH4" s="2" t="s">
        <v>2</v>
      </c>
      <c r="EI4" s="2" t="s">
        <v>2</v>
      </c>
      <c r="EJ4" s="2" t="s">
        <v>2</v>
      </c>
      <c r="EK4" s="2" t="s">
        <v>2</v>
      </c>
      <c r="EL4" s="2" t="s">
        <v>2</v>
      </c>
      <c r="EM4" s="2" t="s">
        <v>2</v>
      </c>
      <c r="EN4" s="2" t="s">
        <v>2</v>
      </c>
      <c r="EO4" s="2" t="s">
        <v>2</v>
      </c>
      <c r="EP4" s="2" t="s">
        <v>2</v>
      </c>
      <c r="EQ4" s="2" t="s">
        <v>2</v>
      </c>
      <c r="ER4" s="2" t="s">
        <v>2</v>
      </c>
      <c r="ES4" s="2" t="s">
        <v>2</v>
      </c>
      <c r="ET4" s="2" t="s">
        <v>2</v>
      </c>
      <c r="EU4" s="2" t="s">
        <v>2</v>
      </c>
      <c r="EV4" s="2" t="s">
        <v>2</v>
      </c>
      <c r="EW4" s="2" t="s">
        <v>2</v>
      </c>
      <c r="EX4" s="2" t="s">
        <v>2</v>
      </c>
      <c r="EY4" s="2" t="s">
        <v>2</v>
      </c>
      <c r="EZ4" s="2" t="s">
        <v>2</v>
      </c>
      <c r="FA4" s="2" t="s">
        <v>2</v>
      </c>
      <c r="FB4" s="2" t="s">
        <v>2</v>
      </c>
      <c r="FC4" s="2" t="s">
        <v>2</v>
      </c>
      <c r="FD4" s="2" t="s">
        <v>2</v>
      </c>
      <c r="FE4" s="2" t="s">
        <v>2</v>
      </c>
      <c r="FF4" s="2" t="s">
        <v>2</v>
      </c>
      <c r="FG4" s="2" t="s">
        <v>2</v>
      </c>
      <c r="FH4" s="2" t="s">
        <v>2</v>
      </c>
      <c r="FI4" s="2" t="s">
        <v>2</v>
      </c>
      <c r="FJ4" s="2" t="s">
        <v>2</v>
      </c>
      <c r="FK4" s="2" t="s">
        <v>2</v>
      </c>
      <c r="FL4" s="2" t="s">
        <v>2</v>
      </c>
      <c r="FM4" s="2" t="s">
        <v>2</v>
      </c>
      <c r="FN4" s="2" t="s">
        <v>2</v>
      </c>
      <c r="FO4" s="2" t="s">
        <v>2</v>
      </c>
      <c r="FP4" s="2" t="s">
        <v>2</v>
      </c>
      <c r="FQ4" s="2" t="s">
        <v>2</v>
      </c>
      <c r="FR4" s="2" t="s">
        <v>2</v>
      </c>
      <c r="FS4" s="2" t="s">
        <v>2</v>
      </c>
      <c r="FT4" s="2" t="s">
        <v>2</v>
      </c>
      <c r="FU4" s="2" t="s">
        <v>2</v>
      </c>
      <c r="FV4" s="2" t="s">
        <v>2</v>
      </c>
      <c r="FW4" s="2" t="s">
        <v>2</v>
      </c>
      <c r="FX4" s="2" t="s">
        <v>2</v>
      </c>
      <c r="FY4" s="2" t="s">
        <v>2</v>
      </c>
      <c r="FZ4" s="2" t="s">
        <v>2</v>
      </c>
      <c r="GA4" s="2" t="s">
        <v>2</v>
      </c>
      <c r="GB4" s="2" t="s">
        <v>2</v>
      </c>
      <c r="GC4" s="2" t="s">
        <v>2</v>
      </c>
      <c r="GD4" s="2" t="s">
        <v>2</v>
      </c>
      <c r="GE4" s="2" t="s">
        <v>2</v>
      </c>
      <c r="GF4" s="2" t="s">
        <v>2</v>
      </c>
      <c r="GG4" s="2" t="s">
        <v>2</v>
      </c>
      <c r="GH4" s="2" t="s">
        <v>2</v>
      </c>
      <c r="GI4" s="2" t="s">
        <v>2</v>
      </c>
      <c r="GJ4" s="2" t="s">
        <v>2</v>
      </c>
      <c r="GK4" s="2" t="s">
        <v>2</v>
      </c>
      <c r="GL4" s="2" t="s">
        <v>2</v>
      </c>
      <c r="GM4" s="2" t="s">
        <v>2</v>
      </c>
      <c r="GN4" s="2" t="s">
        <v>2</v>
      </c>
      <c r="GO4" s="2" t="s">
        <v>2</v>
      </c>
      <c r="GP4" s="2" t="s">
        <v>2</v>
      </c>
      <c r="GQ4" s="2" t="s">
        <v>2</v>
      </c>
      <c r="GR4" s="2" t="s">
        <v>2</v>
      </c>
      <c r="GS4" s="2" t="s">
        <v>2</v>
      </c>
      <c r="GT4" s="2" t="s">
        <v>2</v>
      </c>
      <c r="GU4" s="2" t="s">
        <v>2</v>
      </c>
      <c r="GV4" s="2" t="s">
        <v>2</v>
      </c>
      <c r="GW4" s="2" t="s">
        <v>2</v>
      </c>
      <c r="GX4" s="2" t="s">
        <v>2</v>
      </c>
      <c r="GY4" s="2" t="s">
        <v>2</v>
      </c>
      <c r="GZ4" s="2" t="s">
        <v>2</v>
      </c>
      <c r="HA4" s="2" t="s">
        <v>2</v>
      </c>
      <c r="HB4" s="2" t="s">
        <v>2</v>
      </c>
      <c r="HC4" s="2" t="s">
        <v>2</v>
      </c>
      <c r="HD4" s="2" t="s">
        <v>2</v>
      </c>
      <c r="HE4" s="2" t="s">
        <v>2</v>
      </c>
      <c r="HF4" s="2" t="s">
        <v>2</v>
      </c>
      <c r="HG4" s="2" t="s">
        <v>2</v>
      </c>
      <c r="HH4" s="2" t="s">
        <v>2</v>
      </c>
      <c r="HI4" s="2" t="s">
        <v>2</v>
      </c>
      <c r="HJ4" s="2" t="s">
        <v>2</v>
      </c>
      <c r="HK4" s="2" t="s">
        <v>2</v>
      </c>
      <c r="HL4" s="2" t="s">
        <v>2</v>
      </c>
      <c r="HM4" s="2" t="s">
        <v>2</v>
      </c>
      <c r="HN4" s="2" t="s">
        <v>2</v>
      </c>
      <c r="HO4" s="2" t="s">
        <v>2</v>
      </c>
      <c r="HP4" s="2" t="s">
        <v>2</v>
      </c>
      <c r="HQ4" s="2" t="s">
        <v>2</v>
      </c>
      <c r="HR4" s="2" t="s">
        <v>2</v>
      </c>
      <c r="HS4" s="2" t="s">
        <v>2</v>
      </c>
      <c r="HT4" s="2" t="s">
        <v>2</v>
      </c>
      <c r="HU4" s="2" t="s">
        <v>2</v>
      </c>
      <c r="HV4" s="2" t="s">
        <v>2</v>
      </c>
      <c r="HW4" s="2" t="s">
        <v>2</v>
      </c>
      <c r="HX4" s="2" t="s">
        <v>2</v>
      </c>
      <c r="HY4" s="2" t="s">
        <v>2</v>
      </c>
      <c r="HZ4" s="2" t="s">
        <v>2</v>
      </c>
      <c r="IA4" s="2" t="s">
        <v>2</v>
      </c>
      <c r="IB4" s="2" t="s">
        <v>2</v>
      </c>
      <c r="IC4" s="2" t="s">
        <v>2</v>
      </c>
      <c r="ID4" s="2" t="s">
        <v>2</v>
      </c>
      <c r="IE4" s="2" t="s">
        <v>2</v>
      </c>
      <c r="IF4" s="2" t="s">
        <v>2</v>
      </c>
      <c r="IG4" s="2" t="s">
        <v>2</v>
      </c>
      <c r="IH4" s="2" t="s">
        <v>2</v>
      </c>
      <c r="II4" s="2" t="s">
        <v>2</v>
      </c>
      <c r="IJ4" s="2" t="s">
        <v>2</v>
      </c>
      <c r="IK4" s="2" t="s">
        <v>2</v>
      </c>
      <c r="IL4" s="2" t="s">
        <v>2</v>
      </c>
      <c r="IM4" s="2" t="s">
        <v>2</v>
      </c>
      <c r="IN4" s="2" t="s">
        <v>2</v>
      </c>
      <c r="IO4" s="2" t="s">
        <v>2</v>
      </c>
      <c r="IP4" s="2" t="s">
        <v>2</v>
      </c>
      <c r="IQ4" s="2" t="s">
        <v>2</v>
      </c>
      <c r="IR4" s="2" t="s">
        <v>2</v>
      </c>
      <c r="IS4" s="2" t="s">
        <v>2</v>
      </c>
    </row>
    <row r="5" spans="1:253" x14ac:dyDescent="0.2">
      <c r="A5" s="2" t="s">
        <v>4</v>
      </c>
      <c r="B5" s="17">
        <v>1</v>
      </c>
      <c r="C5" s="14" t="s">
        <v>47</v>
      </c>
      <c r="D5" s="2"/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  <c r="AA5" s="2"/>
      <c r="AB5" s="2"/>
      <c r="AC5" s="2"/>
      <c r="AD5" s="2"/>
      <c r="AE5" s="2"/>
      <c r="AF5" s="2"/>
      <c r="AG5" s="2"/>
      <c r="AH5" s="2"/>
      <c r="AI5" s="2"/>
      <c r="AJ5" s="2"/>
      <c r="AK5" s="2"/>
      <c r="AL5" s="2"/>
      <c r="AM5" s="2"/>
      <c r="AN5" s="2"/>
      <c r="AO5" s="2"/>
      <c r="AP5" s="2"/>
      <c r="AQ5" s="2"/>
      <c r="AR5" s="2"/>
      <c r="AS5" s="2"/>
      <c r="AT5" s="2"/>
      <c r="AU5" s="2"/>
      <c r="AV5" s="2"/>
      <c r="AW5" s="2"/>
      <c r="AX5" s="2"/>
      <c r="AY5" s="2"/>
      <c r="AZ5" s="2"/>
      <c r="BA5" s="2"/>
      <c r="BB5" s="2"/>
      <c r="BC5" s="2"/>
      <c r="BD5" s="2"/>
      <c r="BE5" s="2"/>
      <c r="BF5" s="2"/>
      <c r="BG5" s="2"/>
      <c r="BH5" s="2"/>
      <c r="BI5" s="2"/>
      <c r="BJ5" s="2"/>
      <c r="BK5" s="2"/>
      <c r="BL5" s="2"/>
      <c r="BM5" s="2"/>
      <c r="BN5" s="2"/>
      <c r="BO5" s="2"/>
      <c r="BP5" s="2"/>
      <c r="BQ5" s="2"/>
      <c r="BR5" s="2"/>
      <c r="BS5" s="2"/>
      <c r="BT5" s="2"/>
      <c r="BU5" s="2"/>
      <c r="BV5" s="2"/>
      <c r="BW5" s="2"/>
      <c r="BX5" s="2"/>
      <c r="BY5" s="2"/>
      <c r="BZ5" s="2"/>
      <c r="CA5" s="2"/>
      <c r="CB5" s="2"/>
      <c r="CC5" s="2"/>
      <c r="CD5" s="2"/>
      <c r="CE5" s="2"/>
      <c r="CF5" s="2"/>
      <c r="CG5" s="2"/>
      <c r="CH5" s="2"/>
      <c r="CI5" s="2"/>
      <c r="CJ5" s="2"/>
      <c r="CK5" s="2"/>
      <c r="CL5" s="2"/>
      <c r="CM5" s="2"/>
      <c r="CN5" s="2"/>
      <c r="CO5" s="2"/>
      <c r="CP5" s="2"/>
      <c r="CQ5" s="2"/>
      <c r="CR5" s="2"/>
      <c r="CS5" s="2"/>
      <c r="CT5" s="2"/>
      <c r="CU5" s="2"/>
      <c r="CV5" s="2"/>
      <c r="CW5" s="2"/>
      <c r="CX5" s="2"/>
      <c r="CY5" s="2"/>
      <c r="CZ5" s="2"/>
      <c r="DA5" s="2"/>
      <c r="DB5" s="2"/>
      <c r="DC5" s="2"/>
      <c r="DD5" s="2"/>
      <c r="DE5" s="2"/>
      <c r="DF5" s="2"/>
      <c r="DG5" s="2"/>
      <c r="DH5" s="2"/>
      <c r="DI5" s="2"/>
      <c r="DJ5" s="2"/>
      <c r="DK5" s="2"/>
      <c r="DL5" s="2"/>
      <c r="DM5" s="2"/>
      <c r="DN5" s="2"/>
      <c r="DO5" s="2"/>
      <c r="DP5" s="2"/>
      <c r="DQ5" s="2"/>
      <c r="DR5" s="2"/>
      <c r="DS5" s="2"/>
      <c r="DT5" s="2"/>
      <c r="DU5" s="2"/>
      <c r="DV5" s="2"/>
      <c r="DW5" s="2"/>
      <c r="DX5" s="2"/>
      <c r="DY5" s="2"/>
      <c r="DZ5" s="2"/>
      <c r="EA5" s="2"/>
      <c r="EB5" s="2"/>
      <c r="EC5" s="2"/>
      <c r="ED5" s="2"/>
      <c r="EE5" s="2"/>
      <c r="EF5" s="2" t="s">
        <v>4</v>
      </c>
      <c r="EG5" s="2" t="s">
        <v>4</v>
      </c>
      <c r="EH5" s="2" t="s">
        <v>4</v>
      </c>
      <c r="EI5" s="2" t="s">
        <v>4</v>
      </c>
      <c r="EJ5" s="2" t="s">
        <v>4</v>
      </c>
      <c r="EK5" s="2" t="s">
        <v>4</v>
      </c>
      <c r="EL5" s="2" t="s">
        <v>4</v>
      </c>
      <c r="EM5" s="2" t="s">
        <v>4</v>
      </c>
      <c r="EN5" s="2" t="s">
        <v>4</v>
      </c>
      <c r="EO5" s="2" t="s">
        <v>4</v>
      </c>
      <c r="EP5" s="2" t="s">
        <v>4</v>
      </c>
      <c r="EQ5" s="2" t="s">
        <v>4</v>
      </c>
      <c r="ER5" s="2" t="s">
        <v>4</v>
      </c>
      <c r="ES5" s="2" t="s">
        <v>4</v>
      </c>
      <c r="ET5" s="2" t="s">
        <v>4</v>
      </c>
      <c r="EU5" s="2" t="s">
        <v>4</v>
      </c>
      <c r="EV5" s="2" t="s">
        <v>4</v>
      </c>
      <c r="EW5" s="2" t="s">
        <v>4</v>
      </c>
      <c r="EX5" s="2" t="s">
        <v>4</v>
      </c>
      <c r="EY5" s="2" t="s">
        <v>4</v>
      </c>
      <c r="EZ5" s="2" t="s">
        <v>4</v>
      </c>
      <c r="FA5" s="2" t="s">
        <v>4</v>
      </c>
      <c r="FB5" s="2" t="s">
        <v>4</v>
      </c>
      <c r="FC5" s="2" t="s">
        <v>4</v>
      </c>
      <c r="FD5" s="2" t="s">
        <v>4</v>
      </c>
      <c r="FE5" s="2" t="s">
        <v>4</v>
      </c>
      <c r="FF5" s="2" t="s">
        <v>4</v>
      </c>
      <c r="FG5" s="2" t="s">
        <v>4</v>
      </c>
      <c r="FH5" s="2" t="s">
        <v>4</v>
      </c>
      <c r="FI5" s="2" t="s">
        <v>4</v>
      </c>
      <c r="FJ5" s="2" t="s">
        <v>4</v>
      </c>
      <c r="FK5" s="2" t="s">
        <v>4</v>
      </c>
      <c r="FL5" s="2" t="s">
        <v>4</v>
      </c>
      <c r="FM5" s="2" t="s">
        <v>4</v>
      </c>
      <c r="FN5" s="2" t="s">
        <v>4</v>
      </c>
      <c r="FO5" s="2" t="s">
        <v>4</v>
      </c>
      <c r="FP5" s="2" t="s">
        <v>4</v>
      </c>
      <c r="FQ5" s="2" t="s">
        <v>4</v>
      </c>
      <c r="FR5" s="2" t="s">
        <v>4</v>
      </c>
      <c r="FS5" s="2" t="s">
        <v>4</v>
      </c>
      <c r="FT5" s="2" t="s">
        <v>4</v>
      </c>
      <c r="FU5" s="2" t="s">
        <v>4</v>
      </c>
      <c r="FV5" s="2" t="s">
        <v>4</v>
      </c>
      <c r="FW5" s="2" t="s">
        <v>4</v>
      </c>
      <c r="FX5" s="2" t="s">
        <v>4</v>
      </c>
      <c r="FY5" s="2" t="s">
        <v>4</v>
      </c>
      <c r="FZ5" s="2" t="s">
        <v>4</v>
      </c>
      <c r="GA5" s="2" t="s">
        <v>4</v>
      </c>
      <c r="GB5" s="2" t="s">
        <v>4</v>
      </c>
      <c r="GC5" s="2" t="s">
        <v>4</v>
      </c>
      <c r="GD5" s="2" t="s">
        <v>4</v>
      </c>
      <c r="GE5" s="2" t="s">
        <v>4</v>
      </c>
      <c r="GF5" s="2" t="s">
        <v>4</v>
      </c>
      <c r="GG5" s="2" t="s">
        <v>4</v>
      </c>
      <c r="GH5" s="2" t="s">
        <v>4</v>
      </c>
      <c r="GI5" s="2" t="s">
        <v>4</v>
      </c>
      <c r="GJ5" s="2" t="s">
        <v>4</v>
      </c>
      <c r="GK5" s="2" t="s">
        <v>4</v>
      </c>
      <c r="GL5" s="2" t="s">
        <v>4</v>
      </c>
      <c r="GM5" s="2" t="s">
        <v>4</v>
      </c>
      <c r="GN5" s="2" t="s">
        <v>4</v>
      </c>
      <c r="GO5" s="2" t="s">
        <v>4</v>
      </c>
      <c r="GP5" s="2" t="s">
        <v>4</v>
      </c>
      <c r="GQ5" s="2" t="s">
        <v>4</v>
      </c>
      <c r="GR5" s="2" t="s">
        <v>4</v>
      </c>
      <c r="GS5" s="2" t="s">
        <v>4</v>
      </c>
      <c r="GT5" s="2" t="s">
        <v>4</v>
      </c>
      <c r="GU5" s="2" t="s">
        <v>4</v>
      </c>
      <c r="GV5" s="2" t="s">
        <v>4</v>
      </c>
      <c r="GW5" s="2" t="s">
        <v>4</v>
      </c>
      <c r="GX5" s="2" t="s">
        <v>4</v>
      </c>
      <c r="GY5" s="2" t="s">
        <v>4</v>
      </c>
      <c r="GZ5" s="2" t="s">
        <v>4</v>
      </c>
      <c r="HA5" s="2" t="s">
        <v>4</v>
      </c>
      <c r="HB5" s="2" t="s">
        <v>4</v>
      </c>
      <c r="HC5" s="2" t="s">
        <v>4</v>
      </c>
      <c r="HD5" s="2" t="s">
        <v>4</v>
      </c>
      <c r="HE5" s="2" t="s">
        <v>4</v>
      </c>
      <c r="HF5" s="2" t="s">
        <v>4</v>
      </c>
      <c r="HG5" s="2" t="s">
        <v>4</v>
      </c>
      <c r="HH5" s="2" t="s">
        <v>4</v>
      </c>
      <c r="HI5" s="2" t="s">
        <v>4</v>
      </c>
      <c r="HJ5" s="2" t="s">
        <v>4</v>
      </c>
      <c r="HK5" s="2" t="s">
        <v>4</v>
      </c>
      <c r="HL5" s="2" t="s">
        <v>4</v>
      </c>
      <c r="HM5" s="2" t="s">
        <v>4</v>
      </c>
      <c r="HN5" s="2" t="s">
        <v>4</v>
      </c>
      <c r="HO5" s="2" t="s">
        <v>4</v>
      </c>
      <c r="HP5" s="2" t="s">
        <v>4</v>
      </c>
      <c r="HQ5" s="2" t="s">
        <v>4</v>
      </c>
      <c r="HR5" s="2" t="s">
        <v>4</v>
      </c>
      <c r="HS5" s="2" t="s">
        <v>4</v>
      </c>
      <c r="HT5" s="2" t="s">
        <v>4</v>
      </c>
      <c r="HU5" s="2" t="s">
        <v>4</v>
      </c>
      <c r="HV5" s="2" t="s">
        <v>4</v>
      </c>
      <c r="HW5" s="2" t="s">
        <v>4</v>
      </c>
      <c r="HX5" s="2" t="s">
        <v>4</v>
      </c>
      <c r="HY5" s="2" t="s">
        <v>4</v>
      </c>
      <c r="HZ5" s="2" t="s">
        <v>4</v>
      </c>
      <c r="IA5" s="2" t="s">
        <v>4</v>
      </c>
      <c r="IB5" s="2" t="s">
        <v>4</v>
      </c>
      <c r="IC5" s="2" t="s">
        <v>4</v>
      </c>
      <c r="ID5" s="2" t="s">
        <v>4</v>
      </c>
      <c r="IE5" s="2" t="s">
        <v>4</v>
      </c>
      <c r="IF5" s="2" t="s">
        <v>4</v>
      </c>
      <c r="IG5" s="2" t="s">
        <v>4</v>
      </c>
      <c r="IH5" s="2" t="s">
        <v>4</v>
      </c>
      <c r="II5" s="2" t="s">
        <v>4</v>
      </c>
      <c r="IJ5" s="2" t="s">
        <v>4</v>
      </c>
      <c r="IK5" s="2" t="s">
        <v>4</v>
      </c>
      <c r="IL5" s="2" t="s">
        <v>4</v>
      </c>
      <c r="IM5" s="2" t="s">
        <v>4</v>
      </c>
      <c r="IN5" s="2" t="s">
        <v>4</v>
      </c>
      <c r="IO5" s="2" t="s">
        <v>4</v>
      </c>
      <c r="IP5" s="2" t="s">
        <v>4</v>
      </c>
      <c r="IQ5" s="2" t="s">
        <v>4</v>
      </c>
      <c r="IR5" s="2" t="s">
        <v>4</v>
      </c>
      <c r="IS5" s="2" t="s">
        <v>4</v>
      </c>
    </row>
    <row r="6" spans="1:253" x14ac:dyDescent="0.2">
      <c r="A6" s="2" t="s">
        <v>6</v>
      </c>
      <c r="B6" s="17">
        <v>0</v>
      </c>
      <c r="D6" s="3" t="s">
        <v>60</v>
      </c>
      <c r="E6" s="2"/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  <c r="AA6" s="2"/>
      <c r="AB6" s="2"/>
      <c r="AC6" s="2"/>
      <c r="AD6" s="2"/>
      <c r="AE6" s="2"/>
      <c r="AF6" s="2"/>
      <c r="AG6" s="2"/>
      <c r="AH6" s="2"/>
      <c r="AI6" s="2"/>
      <c r="AJ6" s="2"/>
      <c r="AK6" s="2"/>
      <c r="AL6" s="2"/>
      <c r="AM6" s="2"/>
      <c r="AN6" s="2"/>
      <c r="AO6" s="2"/>
      <c r="AP6" s="2"/>
      <c r="AQ6" s="2"/>
      <c r="AR6" s="2"/>
      <c r="AS6" s="2"/>
      <c r="AT6" s="2"/>
      <c r="AU6" s="2"/>
      <c r="AV6" s="2"/>
      <c r="AW6" s="2"/>
      <c r="AX6" s="2"/>
      <c r="AY6" s="2"/>
      <c r="AZ6" s="2"/>
      <c r="BA6" s="2"/>
      <c r="BB6" s="2"/>
      <c r="BC6" s="2"/>
      <c r="BD6" s="2"/>
      <c r="BE6" s="2"/>
      <c r="BF6" s="2"/>
      <c r="BG6" s="2"/>
      <c r="BH6" s="2"/>
      <c r="BI6" s="2"/>
      <c r="BJ6" s="2"/>
      <c r="BK6" s="2"/>
      <c r="BL6" s="2"/>
      <c r="BM6" s="2"/>
      <c r="BN6" s="2"/>
      <c r="BO6" s="2"/>
      <c r="BP6" s="2"/>
      <c r="BQ6" s="2"/>
      <c r="BR6" s="2"/>
      <c r="BS6" s="2"/>
      <c r="BT6" s="2"/>
      <c r="BU6" s="2"/>
      <c r="BV6" s="2"/>
      <c r="BW6" s="2"/>
      <c r="BX6" s="2"/>
      <c r="BY6" s="2"/>
      <c r="BZ6" s="2"/>
      <c r="CA6" s="2"/>
      <c r="CB6" s="2"/>
      <c r="CC6" s="2"/>
      <c r="CD6" s="2"/>
      <c r="CE6" s="2"/>
      <c r="CF6" s="2"/>
      <c r="CG6" s="2"/>
      <c r="CH6" s="2"/>
      <c r="CI6" s="2"/>
      <c r="CJ6" s="2"/>
      <c r="CK6" s="2"/>
      <c r="CL6" s="2"/>
      <c r="CM6" s="2"/>
      <c r="CN6" s="2"/>
      <c r="CO6" s="2"/>
      <c r="CP6" s="2"/>
      <c r="CQ6" s="2"/>
      <c r="CR6" s="2"/>
      <c r="CS6" s="2"/>
      <c r="CT6" s="2"/>
      <c r="CU6" s="2"/>
      <c r="CV6" s="2"/>
      <c r="CW6" s="2"/>
      <c r="CX6" s="2"/>
      <c r="CY6" s="2"/>
      <c r="CZ6" s="2"/>
      <c r="DA6" s="2"/>
      <c r="DB6" s="2"/>
      <c r="DC6" s="2"/>
      <c r="DD6" s="2"/>
      <c r="DE6" s="2"/>
      <c r="DF6" s="2"/>
      <c r="DG6" s="2"/>
      <c r="DH6" s="2"/>
      <c r="DI6" s="2"/>
      <c r="DJ6" s="2"/>
      <c r="DK6" s="2"/>
      <c r="DL6" s="2"/>
      <c r="DM6" s="2"/>
      <c r="DN6" s="2"/>
      <c r="DO6" s="2"/>
      <c r="DP6" s="2"/>
      <c r="DQ6" s="2"/>
      <c r="DR6" s="2"/>
      <c r="DS6" s="2"/>
      <c r="DT6" s="2"/>
      <c r="DU6" s="2"/>
      <c r="DV6" s="2"/>
      <c r="DW6" s="2"/>
      <c r="DX6" s="2"/>
      <c r="DY6" s="2"/>
      <c r="DZ6" s="2"/>
      <c r="EA6" s="2"/>
      <c r="EB6" s="2"/>
      <c r="EC6" s="2"/>
      <c r="ED6" s="2"/>
      <c r="EE6" s="2"/>
      <c r="EF6" s="2" t="s">
        <v>6</v>
      </c>
      <c r="EG6" s="2" t="s">
        <v>6</v>
      </c>
      <c r="EH6" s="2" t="s">
        <v>6</v>
      </c>
      <c r="EI6" s="2" t="s">
        <v>6</v>
      </c>
      <c r="EJ6" s="2" t="s">
        <v>6</v>
      </c>
      <c r="EK6" s="2" t="s">
        <v>6</v>
      </c>
      <c r="EL6" s="2" t="s">
        <v>6</v>
      </c>
      <c r="EM6" s="2" t="s">
        <v>6</v>
      </c>
      <c r="EN6" s="2" t="s">
        <v>6</v>
      </c>
      <c r="EO6" s="2" t="s">
        <v>6</v>
      </c>
      <c r="EP6" s="2" t="s">
        <v>6</v>
      </c>
      <c r="EQ6" s="2" t="s">
        <v>6</v>
      </c>
      <c r="ER6" s="2" t="s">
        <v>6</v>
      </c>
      <c r="ES6" s="2" t="s">
        <v>6</v>
      </c>
      <c r="ET6" s="2" t="s">
        <v>6</v>
      </c>
      <c r="EU6" s="2" t="s">
        <v>6</v>
      </c>
      <c r="EV6" s="2" t="s">
        <v>6</v>
      </c>
      <c r="EW6" s="2" t="s">
        <v>6</v>
      </c>
      <c r="EX6" s="2" t="s">
        <v>6</v>
      </c>
      <c r="EY6" s="2" t="s">
        <v>6</v>
      </c>
      <c r="EZ6" s="2" t="s">
        <v>6</v>
      </c>
      <c r="FA6" s="2" t="s">
        <v>6</v>
      </c>
      <c r="FB6" s="2" t="s">
        <v>6</v>
      </c>
      <c r="FC6" s="2" t="s">
        <v>6</v>
      </c>
      <c r="FD6" s="2" t="s">
        <v>6</v>
      </c>
      <c r="FE6" s="2" t="s">
        <v>6</v>
      </c>
      <c r="FF6" s="2" t="s">
        <v>6</v>
      </c>
      <c r="FG6" s="2" t="s">
        <v>6</v>
      </c>
      <c r="FH6" s="2" t="s">
        <v>6</v>
      </c>
      <c r="FI6" s="2" t="s">
        <v>6</v>
      </c>
      <c r="FJ6" s="2" t="s">
        <v>6</v>
      </c>
      <c r="FK6" s="2" t="s">
        <v>6</v>
      </c>
      <c r="FL6" s="2" t="s">
        <v>6</v>
      </c>
      <c r="FM6" s="2" t="s">
        <v>6</v>
      </c>
      <c r="FN6" s="2" t="s">
        <v>6</v>
      </c>
      <c r="FO6" s="2" t="s">
        <v>6</v>
      </c>
      <c r="FP6" s="2" t="s">
        <v>6</v>
      </c>
      <c r="FQ6" s="2" t="s">
        <v>6</v>
      </c>
      <c r="FR6" s="2" t="s">
        <v>6</v>
      </c>
      <c r="FS6" s="2" t="s">
        <v>6</v>
      </c>
      <c r="FT6" s="2" t="s">
        <v>6</v>
      </c>
      <c r="FU6" s="2" t="s">
        <v>6</v>
      </c>
      <c r="FV6" s="2" t="s">
        <v>6</v>
      </c>
      <c r="FW6" s="2" t="s">
        <v>6</v>
      </c>
      <c r="FX6" s="2" t="s">
        <v>6</v>
      </c>
      <c r="FY6" s="2" t="s">
        <v>6</v>
      </c>
      <c r="FZ6" s="2" t="s">
        <v>6</v>
      </c>
      <c r="GA6" s="2" t="s">
        <v>6</v>
      </c>
      <c r="GB6" s="2" t="s">
        <v>6</v>
      </c>
      <c r="GC6" s="2" t="s">
        <v>6</v>
      </c>
      <c r="GD6" s="2" t="s">
        <v>6</v>
      </c>
      <c r="GE6" s="2" t="s">
        <v>6</v>
      </c>
      <c r="GF6" s="2" t="s">
        <v>6</v>
      </c>
      <c r="GG6" s="2" t="s">
        <v>6</v>
      </c>
      <c r="GH6" s="2" t="s">
        <v>6</v>
      </c>
      <c r="GI6" s="2" t="s">
        <v>6</v>
      </c>
      <c r="GJ6" s="2" t="s">
        <v>6</v>
      </c>
      <c r="GK6" s="2" t="s">
        <v>6</v>
      </c>
      <c r="GL6" s="2" t="s">
        <v>6</v>
      </c>
      <c r="GM6" s="2" t="s">
        <v>6</v>
      </c>
      <c r="GN6" s="2" t="s">
        <v>6</v>
      </c>
      <c r="GO6" s="2" t="s">
        <v>6</v>
      </c>
      <c r="GP6" s="2" t="s">
        <v>6</v>
      </c>
      <c r="GQ6" s="2" t="s">
        <v>6</v>
      </c>
      <c r="GR6" s="2" t="s">
        <v>6</v>
      </c>
      <c r="GS6" s="2" t="s">
        <v>6</v>
      </c>
      <c r="GT6" s="2" t="s">
        <v>6</v>
      </c>
      <c r="GU6" s="2" t="s">
        <v>6</v>
      </c>
      <c r="GV6" s="2" t="s">
        <v>6</v>
      </c>
      <c r="GW6" s="2" t="s">
        <v>6</v>
      </c>
      <c r="GX6" s="2" t="s">
        <v>6</v>
      </c>
      <c r="GY6" s="2" t="s">
        <v>6</v>
      </c>
      <c r="GZ6" s="2" t="s">
        <v>6</v>
      </c>
      <c r="HA6" s="2" t="s">
        <v>6</v>
      </c>
      <c r="HB6" s="2" t="s">
        <v>6</v>
      </c>
      <c r="HC6" s="2" t="s">
        <v>6</v>
      </c>
      <c r="HD6" s="2" t="s">
        <v>6</v>
      </c>
      <c r="HE6" s="2" t="s">
        <v>6</v>
      </c>
      <c r="HF6" s="2" t="s">
        <v>6</v>
      </c>
      <c r="HG6" s="2" t="s">
        <v>6</v>
      </c>
      <c r="HH6" s="2" t="s">
        <v>6</v>
      </c>
      <c r="HI6" s="2" t="s">
        <v>6</v>
      </c>
      <c r="HJ6" s="2" t="s">
        <v>6</v>
      </c>
      <c r="HK6" s="2" t="s">
        <v>6</v>
      </c>
      <c r="HL6" s="2" t="s">
        <v>6</v>
      </c>
      <c r="HM6" s="2" t="s">
        <v>6</v>
      </c>
      <c r="HN6" s="2" t="s">
        <v>6</v>
      </c>
      <c r="HO6" s="2" t="s">
        <v>6</v>
      </c>
      <c r="HP6" s="2" t="s">
        <v>6</v>
      </c>
      <c r="HQ6" s="2" t="s">
        <v>6</v>
      </c>
      <c r="HR6" s="2" t="s">
        <v>6</v>
      </c>
      <c r="HS6" s="2" t="s">
        <v>6</v>
      </c>
      <c r="HT6" s="2" t="s">
        <v>6</v>
      </c>
      <c r="HU6" s="2" t="s">
        <v>6</v>
      </c>
      <c r="HV6" s="2" t="s">
        <v>6</v>
      </c>
      <c r="HW6" s="2" t="s">
        <v>6</v>
      </c>
      <c r="HX6" s="2" t="s">
        <v>6</v>
      </c>
      <c r="HY6" s="2" t="s">
        <v>6</v>
      </c>
      <c r="HZ6" s="2" t="s">
        <v>6</v>
      </c>
      <c r="IA6" s="2" t="s">
        <v>6</v>
      </c>
      <c r="IB6" s="2" t="s">
        <v>6</v>
      </c>
      <c r="IC6" s="2" t="s">
        <v>6</v>
      </c>
      <c r="ID6" s="2" t="s">
        <v>6</v>
      </c>
      <c r="IE6" s="2" t="s">
        <v>6</v>
      </c>
      <c r="IF6" s="2" t="s">
        <v>6</v>
      </c>
      <c r="IG6" s="2" t="s">
        <v>6</v>
      </c>
      <c r="IH6" s="2" t="s">
        <v>6</v>
      </c>
      <c r="II6" s="2" t="s">
        <v>6</v>
      </c>
      <c r="IJ6" s="2" t="s">
        <v>6</v>
      </c>
      <c r="IK6" s="2" t="s">
        <v>6</v>
      </c>
      <c r="IL6" s="2" t="s">
        <v>6</v>
      </c>
      <c r="IM6" s="2" t="s">
        <v>6</v>
      </c>
      <c r="IN6" s="2" t="s">
        <v>6</v>
      </c>
      <c r="IO6" s="2" t="s">
        <v>6</v>
      </c>
      <c r="IP6" s="2" t="s">
        <v>6</v>
      </c>
      <c r="IQ6" s="2" t="s">
        <v>6</v>
      </c>
      <c r="IR6" s="2" t="s">
        <v>6</v>
      </c>
      <c r="IS6" s="2" t="s">
        <v>6</v>
      </c>
    </row>
    <row r="7" spans="1:253" x14ac:dyDescent="0.2">
      <c r="A7" s="2" t="s">
        <v>7</v>
      </c>
      <c r="B7" s="17">
        <v>1</v>
      </c>
      <c r="C7" s="14" t="s">
        <v>5</v>
      </c>
      <c r="E7" s="2"/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  <c r="AA7" s="2"/>
      <c r="AB7" s="2"/>
      <c r="AC7" s="2"/>
      <c r="AD7" s="2"/>
      <c r="AE7" s="2"/>
      <c r="AF7" s="2"/>
      <c r="AG7" s="2"/>
      <c r="AH7" s="2"/>
      <c r="AI7" s="2"/>
      <c r="AJ7" s="2"/>
      <c r="AK7" s="2"/>
      <c r="AL7" s="2"/>
      <c r="AM7" s="2"/>
      <c r="AN7" s="2"/>
      <c r="AO7" s="2"/>
      <c r="AP7" s="2"/>
      <c r="AQ7" s="2"/>
      <c r="AR7" s="2"/>
      <c r="AS7" s="2"/>
      <c r="AT7" s="2"/>
      <c r="AU7" s="2"/>
      <c r="AV7" s="2"/>
      <c r="AW7" s="2"/>
      <c r="AX7" s="2"/>
      <c r="AY7" s="2"/>
      <c r="AZ7" s="2"/>
      <c r="BA7" s="2"/>
      <c r="BB7" s="2"/>
      <c r="BC7" s="2"/>
      <c r="BD7" s="2"/>
      <c r="BE7" s="2"/>
      <c r="BF7" s="2"/>
      <c r="BG7" s="2"/>
      <c r="BH7" s="2"/>
      <c r="BI7" s="2"/>
      <c r="BJ7" s="2"/>
      <c r="BK7" s="2"/>
      <c r="BL7" s="2"/>
      <c r="BM7" s="2"/>
      <c r="BN7" s="2"/>
      <c r="BO7" s="2"/>
      <c r="BP7" s="2"/>
      <c r="BQ7" s="2"/>
      <c r="BR7" s="2"/>
      <c r="BS7" s="2"/>
      <c r="BT7" s="2"/>
      <c r="BU7" s="2"/>
      <c r="BV7" s="2"/>
      <c r="BW7" s="2"/>
      <c r="BX7" s="2"/>
      <c r="BY7" s="2"/>
      <c r="BZ7" s="2"/>
      <c r="CA7" s="2"/>
      <c r="CB7" s="2"/>
      <c r="CC7" s="2"/>
      <c r="CD7" s="2"/>
      <c r="CE7" s="2"/>
      <c r="CF7" s="2"/>
      <c r="CG7" s="2"/>
      <c r="CH7" s="2"/>
      <c r="CI7" s="2"/>
      <c r="CJ7" s="2"/>
      <c r="CK7" s="2"/>
      <c r="CL7" s="2"/>
      <c r="CM7" s="2"/>
      <c r="CN7" s="2"/>
      <c r="CO7" s="2"/>
      <c r="CP7" s="2"/>
      <c r="CQ7" s="2"/>
      <c r="CR7" s="2"/>
      <c r="CS7" s="2"/>
      <c r="CT7" s="2"/>
      <c r="CU7" s="2"/>
      <c r="CV7" s="2"/>
      <c r="CW7" s="2"/>
      <c r="CX7" s="2"/>
      <c r="CY7" s="2"/>
      <c r="CZ7" s="2"/>
      <c r="DA7" s="2"/>
      <c r="DB7" s="2"/>
      <c r="DC7" s="2"/>
      <c r="DD7" s="2"/>
      <c r="DE7" s="2"/>
      <c r="DF7" s="2"/>
      <c r="DG7" s="2"/>
      <c r="DH7" s="2"/>
      <c r="DI7" s="2"/>
      <c r="DJ7" s="2"/>
      <c r="DK7" s="2"/>
      <c r="DL7" s="2"/>
      <c r="DM7" s="2"/>
      <c r="DN7" s="2"/>
      <c r="DO7" s="2"/>
      <c r="DP7" s="2"/>
      <c r="DQ7" s="2"/>
      <c r="DR7" s="2"/>
      <c r="DS7" s="2"/>
      <c r="DT7" s="2"/>
      <c r="DU7" s="2"/>
      <c r="DV7" s="2"/>
      <c r="DW7" s="2"/>
      <c r="DX7" s="2"/>
      <c r="DY7" s="2"/>
      <c r="DZ7" s="2"/>
      <c r="EA7" s="2"/>
      <c r="EB7" s="2"/>
      <c r="EC7" s="2"/>
      <c r="ED7" s="2"/>
      <c r="EE7" s="2"/>
      <c r="EF7" s="2" t="s">
        <v>7</v>
      </c>
      <c r="EG7" s="2" t="s">
        <v>7</v>
      </c>
      <c r="EH7" s="2" t="s">
        <v>7</v>
      </c>
      <c r="EI7" s="2" t="s">
        <v>7</v>
      </c>
      <c r="EJ7" s="2" t="s">
        <v>7</v>
      </c>
      <c r="EK7" s="2" t="s">
        <v>7</v>
      </c>
      <c r="EL7" s="2" t="s">
        <v>7</v>
      </c>
      <c r="EM7" s="2" t="s">
        <v>7</v>
      </c>
      <c r="EN7" s="2" t="s">
        <v>7</v>
      </c>
      <c r="EO7" s="2" t="s">
        <v>7</v>
      </c>
      <c r="EP7" s="2" t="s">
        <v>7</v>
      </c>
      <c r="EQ7" s="2" t="s">
        <v>7</v>
      </c>
      <c r="ER7" s="2" t="s">
        <v>7</v>
      </c>
      <c r="ES7" s="2" t="s">
        <v>7</v>
      </c>
      <c r="ET7" s="2" t="s">
        <v>7</v>
      </c>
      <c r="EU7" s="2" t="s">
        <v>7</v>
      </c>
      <c r="EV7" s="2" t="s">
        <v>7</v>
      </c>
      <c r="EW7" s="2" t="s">
        <v>7</v>
      </c>
      <c r="EX7" s="2" t="s">
        <v>7</v>
      </c>
      <c r="EY7" s="2" t="s">
        <v>7</v>
      </c>
      <c r="EZ7" s="2" t="s">
        <v>7</v>
      </c>
      <c r="FA7" s="2" t="s">
        <v>7</v>
      </c>
      <c r="FB7" s="2" t="s">
        <v>7</v>
      </c>
      <c r="FC7" s="2" t="s">
        <v>7</v>
      </c>
      <c r="FD7" s="2" t="s">
        <v>7</v>
      </c>
      <c r="FE7" s="2" t="s">
        <v>7</v>
      </c>
      <c r="FF7" s="2" t="s">
        <v>7</v>
      </c>
      <c r="FG7" s="2" t="s">
        <v>7</v>
      </c>
      <c r="FH7" s="2" t="s">
        <v>7</v>
      </c>
      <c r="FI7" s="2" t="s">
        <v>7</v>
      </c>
      <c r="FJ7" s="2" t="s">
        <v>7</v>
      </c>
      <c r="FK7" s="2" t="s">
        <v>7</v>
      </c>
      <c r="FL7" s="2" t="s">
        <v>7</v>
      </c>
      <c r="FM7" s="2" t="s">
        <v>7</v>
      </c>
      <c r="FN7" s="2" t="s">
        <v>7</v>
      </c>
      <c r="FO7" s="2" t="s">
        <v>7</v>
      </c>
      <c r="FP7" s="2" t="s">
        <v>7</v>
      </c>
      <c r="FQ7" s="2" t="s">
        <v>7</v>
      </c>
      <c r="FR7" s="2" t="s">
        <v>7</v>
      </c>
      <c r="FS7" s="2" t="s">
        <v>7</v>
      </c>
      <c r="FT7" s="2" t="s">
        <v>7</v>
      </c>
      <c r="FU7" s="2" t="s">
        <v>7</v>
      </c>
      <c r="FV7" s="2" t="s">
        <v>7</v>
      </c>
      <c r="FW7" s="2" t="s">
        <v>7</v>
      </c>
      <c r="FX7" s="2" t="s">
        <v>7</v>
      </c>
      <c r="FY7" s="2" t="s">
        <v>7</v>
      </c>
      <c r="FZ7" s="2" t="s">
        <v>7</v>
      </c>
      <c r="GA7" s="2" t="s">
        <v>7</v>
      </c>
      <c r="GB7" s="2" t="s">
        <v>7</v>
      </c>
      <c r="GC7" s="2" t="s">
        <v>7</v>
      </c>
      <c r="GD7" s="2" t="s">
        <v>7</v>
      </c>
      <c r="GE7" s="2" t="s">
        <v>7</v>
      </c>
      <c r="GF7" s="2" t="s">
        <v>7</v>
      </c>
      <c r="GG7" s="2" t="s">
        <v>7</v>
      </c>
      <c r="GH7" s="2" t="s">
        <v>7</v>
      </c>
      <c r="GI7" s="2" t="s">
        <v>7</v>
      </c>
      <c r="GJ7" s="2" t="s">
        <v>7</v>
      </c>
      <c r="GK7" s="2" t="s">
        <v>7</v>
      </c>
      <c r="GL7" s="2" t="s">
        <v>7</v>
      </c>
      <c r="GM7" s="2" t="s">
        <v>7</v>
      </c>
      <c r="GN7" s="2" t="s">
        <v>7</v>
      </c>
      <c r="GO7" s="2" t="s">
        <v>7</v>
      </c>
      <c r="GP7" s="2" t="s">
        <v>7</v>
      </c>
      <c r="GQ7" s="2" t="s">
        <v>7</v>
      </c>
      <c r="GR7" s="2" t="s">
        <v>7</v>
      </c>
      <c r="GS7" s="2" t="s">
        <v>7</v>
      </c>
      <c r="GT7" s="2" t="s">
        <v>7</v>
      </c>
      <c r="GU7" s="2" t="s">
        <v>7</v>
      </c>
      <c r="GV7" s="2" t="s">
        <v>7</v>
      </c>
      <c r="GW7" s="2" t="s">
        <v>7</v>
      </c>
      <c r="GX7" s="2" t="s">
        <v>7</v>
      </c>
      <c r="GY7" s="2" t="s">
        <v>7</v>
      </c>
      <c r="GZ7" s="2" t="s">
        <v>7</v>
      </c>
      <c r="HA7" s="2" t="s">
        <v>7</v>
      </c>
      <c r="HB7" s="2" t="s">
        <v>7</v>
      </c>
      <c r="HC7" s="2" t="s">
        <v>7</v>
      </c>
      <c r="HD7" s="2" t="s">
        <v>7</v>
      </c>
      <c r="HE7" s="2" t="s">
        <v>7</v>
      </c>
      <c r="HF7" s="2" t="s">
        <v>7</v>
      </c>
      <c r="HG7" s="2" t="s">
        <v>7</v>
      </c>
      <c r="HH7" s="2" t="s">
        <v>7</v>
      </c>
      <c r="HI7" s="2" t="s">
        <v>7</v>
      </c>
      <c r="HJ7" s="2" t="s">
        <v>7</v>
      </c>
      <c r="HK7" s="2" t="s">
        <v>7</v>
      </c>
      <c r="HL7" s="2" t="s">
        <v>7</v>
      </c>
      <c r="HM7" s="2" t="s">
        <v>7</v>
      </c>
      <c r="HN7" s="2" t="s">
        <v>7</v>
      </c>
      <c r="HO7" s="2" t="s">
        <v>7</v>
      </c>
      <c r="HP7" s="2" t="s">
        <v>7</v>
      </c>
      <c r="HQ7" s="2" t="s">
        <v>7</v>
      </c>
      <c r="HR7" s="2" t="s">
        <v>7</v>
      </c>
      <c r="HS7" s="2" t="s">
        <v>7</v>
      </c>
      <c r="HT7" s="2" t="s">
        <v>7</v>
      </c>
      <c r="HU7" s="2" t="s">
        <v>7</v>
      </c>
      <c r="HV7" s="2" t="s">
        <v>7</v>
      </c>
      <c r="HW7" s="2" t="s">
        <v>7</v>
      </c>
      <c r="HX7" s="2" t="s">
        <v>7</v>
      </c>
      <c r="HY7" s="2" t="s">
        <v>7</v>
      </c>
      <c r="HZ7" s="2" t="s">
        <v>7</v>
      </c>
      <c r="IA7" s="2" t="s">
        <v>7</v>
      </c>
      <c r="IB7" s="2" t="s">
        <v>7</v>
      </c>
      <c r="IC7" s="2" t="s">
        <v>7</v>
      </c>
      <c r="ID7" s="2" t="s">
        <v>7</v>
      </c>
      <c r="IE7" s="2" t="s">
        <v>7</v>
      </c>
      <c r="IF7" s="2" t="s">
        <v>7</v>
      </c>
      <c r="IG7" s="2" t="s">
        <v>7</v>
      </c>
      <c r="IH7" s="2" t="s">
        <v>7</v>
      </c>
      <c r="II7" s="2" t="s">
        <v>7</v>
      </c>
      <c r="IJ7" s="2" t="s">
        <v>7</v>
      </c>
      <c r="IK7" s="2" t="s">
        <v>7</v>
      </c>
      <c r="IL7" s="2" t="s">
        <v>7</v>
      </c>
      <c r="IM7" s="2" t="s">
        <v>7</v>
      </c>
      <c r="IN7" s="2" t="s">
        <v>7</v>
      </c>
      <c r="IO7" s="2" t="s">
        <v>7</v>
      </c>
      <c r="IP7" s="2" t="s">
        <v>7</v>
      </c>
      <c r="IQ7" s="2" t="s">
        <v>7</v>
      </c>
      <c r="IR7" s="2" t="s">
        <v>7</v>
      </c>
      <c r="IS7" s="2" t="s">
        <v>7</v>
      </c>
    </row>
    <row r="8" spans="1:253" x14ac:dyDescent="0.2">
      <c r="A8" s="2" t="s">
        <v>8</v>
      </c>
      <c r="B8" s="17">
        <v>0</v>
      </c>
      <c r="D8" s="3" t="s">
        <v>48</v>
      </c>
      <c r="E8" s="2"/>
      <c r="F8" s="2"/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  <c r="AA8" s="2"/>
      <c r="AB8" s="2"/>
      <c r="AC8" s="2"/>
      <c r="AD8" s="2"/>
      <c r="AE8" s="2"/>
      <c r="AF8" s="2"/>
      <c r="AG8" s="2"/>
      <c r="AH8" s="2"/>
      <c r="AI8" s="2"/>
      <c r="AJ8" s="2"/>
      <c r="AK8" s="2"/>
      <c r="AL8" s="2"/>
      <c r="AM8" s="2"/>
      <c r="AN8" s="2"/>
      <c r="AO8" s="2"/>
      <c r="AP8" s="2"/>
      <c r="AQ8" s="2"/>
      <c r="AR8" s="2"/>
      <c r="AS8" s="2"/>
      <c r="AT8" s="2"/>
      <c r="AU8" s="2"/>
      <c r="AV8" s="2"/>
      <c r="AW8" s="2"/>
      <c r="AX8" s="2"/>
      <c r="AY8" s="2"/>
      <c r="AZ8" s="2"/>
      <c r="BA8" s="2"/>
      <c r="BB8" s="2"/>
      <c r="BC8" s="2"/>
      <c r="BD8" s="2"/>
      <c r="BE8" s="2"/>
      <c r="BF8" s="2"/>
      <c r="BG8" s="2"/>
      <c r="BH8" s="2"/>
      <c r="BI8" s="2"/>
      <c r="BJ8" s="2"/>
      <c r="BK8" s="2"/>
      <c r="BL8" s="2"/>
      <c r="BM8" s="2"/>
      <c r="BN8" s="2"/>
      <c r="BO8" s="2"/>
      <c r="BP8" s="2"/>
      <c r="BQ8" s="2"/>
      <c r="BR8" s="2"/>
      <c r="BS8" s="2"/>
      <c r="BT8" s="2"/>
      <c r="BU8" s="2"/>
      <c r="BV8" s="2"/>
      <c r="BW8" s="2"/>
      <c r="BX8" s="2"/>
      <c r="BY8" s="2"/>
      <c r="BZ8" s="2"/>
      <c r="CA8" s="2"/>
      <c r="CB8" s="2"/>
      <c r="CC8" s="2"/>
      <c r="CD8" s="2"/>
      <c r="CE8" s="2"/>
      <c r="CF8" s="2"/>
      <c r="CG8" s="2"/>
      <c r="CH8" s="2"/>
      <c r="CI8" s="2"/>
      <c r="CJ8" s="2"/>
      <c r="CK8" s="2"/>
      <c r="CL8" s="2"/>
      <c r="CM8" s="2"/>
      <c r="CN8" s="2"/>
      <c r="CO8" s="2"/>
      <c r="CP8" s="2"/>
      <c r="CQ8" s="2"/>
      <c r="CR8" s="2"/>
      <c r="CS8" s="2"/>
      <c r="CT8" s="2"/>
      <c r="CU8" s="2"/>
      <c r="CV8" s="2"/>
      <c r="CW8" s="2"/>
      <c r="CX8" s="2"/>
      <c r="CY8" s="2"/>
      <c r="CZ8" s="2"/>
      <c r="DA8" s="2"/>
      <c r="DB8" s="2"/>
      <c r="DC8" s="2"/>
      <c r="DD8" s="2"/>
      <c r="DE8" s="2"/>
      <c r="DF8" s="2"/>
      <c r="DG8" s="2"/>
      <c r="DH8" s="2"/>
      <c r="DI8" s="2"/>
      <c r="DJ8" s="2"/>
      <c r="DK8" s="2"/>
      <c r="DL8" s="2"/>
      <c r="DM8" s="2"/>
      <c r="DN8" s="2"/>
      <c r="DO8" s="2"/>
      <c r="DP8" s="2"/>
      <c r="DQ8" s="2"/>
      <c r="DR8" s="2"/>
      <c r="DS8" s="2"/>
      <c r="DT8" s="2"/>
      <c r="DU8" s="2"/>
      <c r="DV8" s="2"/>
      <c r="DW8" s="2"/>
      <c r="DX8" s="2"/>
      <c r="DY8" s="2"/>
      <c r="DZ8" s="2"/>
      <c r="EA8" s="2"/>
      <c r="EB8" s="2"/>
      <c r="EC8" s="2"/>
      <c r="ED8" s="2"/>
      <c r="EE8" s="2"/>
      <c r="EF8" s="2" t="s">
        <v>8</v>
      </c>
      <c r="EG8" s="2" t="s">
        <v>8</v>
      </c>
      <c r="EH8" s="2" t="s">
        <v>8</v>
      </c>
      <c r="EI8" s="2" t="s">
        <v>8</v>
      </c>
      <c r="EJ8" s="2" t="s">
        <v>8</v>
      </c>
      <c r="EK8" s="2" t="s">
        <v>8</v>
      </c>
      <c r="EL8" s="2" t="s">
        <v>8</v>
      </c>
      <c r="EM8" s="2" t="s">
        <v>8</v>
      </c>
      <c r="EN8" s="2" t="s">
        <v>8</v>
      </c>
      <c r="EO8" s="2" t="s">
        <v>8</v>
      </c>
      <c r="EP8" s="2" t="s">
        <v>8</v>
      </c>
      <c r="EQ8" s="2" t="s">
        <v>8</v>
      </c>
      <c r="ER8" s="2" t="s">
        <v>8</v>
      </c>
      <c r="ES8" s="2" t="s">
        <v>8</v>
      </c>
      <c r="ET8" s="2" t="s">
        <v>8</v>
      </c>
      <c r="EU8" s="2" t="s">
        <v>8</v>
      </c>
      <c r="EV8" s="2" t="s">
        <v>8</v>
      </c>
      <c r="EW8" s="2" t="s">
        <v>8</v>
      </c>
      <c r="EX8" s="2" t="s">
        <v>8</v>
      </c>
      <c r="EY8" s="2" t="s">
        <v>8</v>
      </c>
      <c r="EZ8" s="2" t="s">
        <v>8</v>
      </c>
      <c r="FA8" s="2" t="s">
        <v>8</v>
      </c>
      <c r="FB8" s="2" t="s">
        <v>8</v>
      </c>
      <c r="FC8" s="2" t="s">
        <v>8</v>
      </c>
      <c r="FD8" s="2" t="s">
        <v>8</v>
      </c>
      <c r="FE8" s="2" t="s">
        <v>8</v>
      </c>
      <c r="FF8" s="2" t="s">
        <v>8</v>
      </c>
      <c r="FG8" s="2" t="s">
        <v>8</v>
      </c>
      <c r="FH8" s="2" t="s">
        <v>8</v>
      </c>
      <c r="FI8" s="2" t="s">
        <v>8</v>
      </c>
      <c r="FJ8" s="2" t="s">
        <v>8</v>
      </c>
      <c r="FK8" s="2" t="s">
        <v>8</v>
      </c>
      <c r="FL8" s="2" t="s">
        <v>8</v>
      </c>
      <c r="FM8" s="2" t="s">
        <v>8</v>
      </c>
      <c r="FN8" s="2" t="s">
        <v>8</v>
      </c>
      <c r="FO8" s="2" t="s">
        <v>8</v>
      </c>
      <c r="FP8" s="2" t="s">
        <v>8</v>
      </c>
      <c r="FQ8" s="2" t="s">
        <v>8</v>
      </c>
      <c r="FR8" s="2" t="s">
        <v>8</v>
      </c>
      <c r="FS8" s="2" t="s">
        <v>8</v>
      </c>
      <c r="FT8" s="2" t="s">
        <v>8</v>
      </c>
      <c r="FU8" s="2" t="s">
        <v>8</v>
      </c>
      <c r="FV8" s="2" t="s">
        <v>8</v>
      </c>
      <c r="FW8" s="2" t="s">
        <v>8</v>
      </c>
      <c r="FX8" s="2" t="s">
        <v>8</v>
      </c>
      <c r="FY8" s="2" t="s">
        <v>8</v>
      </c>
      <c r="FZ8" s="2" t="s">
        <v>8</v>
      </c>
      <c r="GA8" s="2" t="s">
        <v>8</v>
      </c>
      <c r="GB8" s="2" t="s">
        <v>8</v>
      </c>
      <c r="GC8" s="2" t="s">
        <v>8</v>
      </c>
      <c r="GD8" s="2" t="s">
        <v>8</v>
      </c>
      <c r="GE8" s="2" t="s">
        <v>8</v>
      </c>
      <c r="GF8" s="2" t="s">
        <v>8</v>
      </c>
      <c r="GG8" s="2" t="s">
        <v>8</v>
      </c>
      <c r="GH8" s="2" t="s">
        <v>8</v>
      </c>
      <c r="GI8" s="2" t="s">
        <v>8</v>
      </c>
      <c r="GJ8" s="2" t="s">
        <v>8</v>
      </c>
      <c r="GK8" s="2" t="s">
        <v>8</v>
      </c>
      <c r="GL8" s="2" t="s">
        <v>8</v>
      </c>
      <c r="GM8" s="2" t="s">
        <v>8</v>
      </c>
      <c r="GN8" s="2" t="s">
        <v>8</v>
      </c>
      <c r="GO8" s="2" t="s">
        <v>8</v>
      </c>
      <c r="GP8" s="2" t="s">
        <v>8</v>
      </c>
      <c r="GQ8" s="2" t="s">
        <v>8</v>
      </c>
      <c r="GR8" s="2" t="s">
        <v>8</v>
      </c>
      <c r="GS8" s="2" t="s">
        <v>8</v>
      </c>
      <c r="GT8" s="2" t="s">
        <v>8</v>
      </c>
      <c r="GU8" s="2" t="s">
        <v>8</v>
      </c>
      <c r="GV8" s="2" t="s">
        <v>8</v>
      </c>
      <c r="GW8" s="2" t="s">
        <v>8</v>
      </c>
      <c r="GX8" s="2" t="s">
        <v>8</v>
      </c>
      <c r="GY8" s="2" t="s">
        <v>8</v>
      </c>
      <c r="GZ8" s="2" t="s">
        <v>8</v>
      </c>
      <c r="HA8" s="2" t="s">
        <v>8</v>
      </c>
      <c r="HB8" s="2" t="s">
        <v>8</v>
      </c>
      <c r="HC8" s="2" t="s">
        <v>8</v>
      </c>
      <c r="HD8" s="2" t="s">
        <v>8</v>
      </c>
      <c r="HE8" s="2" t="s">
        <v>8</v>
      </c>
      <c r="HF8" s="2" t="s">
        <v>8</v>
      </c>
      <c r="HG8" s="2" t="s">
        <v>8</v>
      </c>
      <c r="HH8" s="2" t="s">
        <v>8</v>
      </c>
      <c r="HI8" s="2" t="s">
        <v>8</v>
      </c>
      <c r="HJ8" s="2" t="s">
        <v>8</v>
      </c>
      <c r="HK8" s="2" t="s">
        <v>8</v>
      </c>
      <c r="HL8" s="2" t="s">
        <v>8</v>
      </c>
      <c r="HM8" s="2" t="s">
        <v>8</v>
      </c>
      <c r="HN8" s="2" t="s">
        <v>8</v>
      </c>
      <c r="HO8" s="2" t="s">
        <v>8</v>
      </c>
      <c r="HP8" s="2" t="s">
        <v>8</v>
      </c>
      <c r="HQ8" s="2" t="s">
        <v>8</v>
      </c>
      <c r="HR8" s="2" t="s">
        <v>8</v>
      </c>
      <c r="HS8" s="2" t="s">
        <v>8</v>
      </c>
      <c r="HT8" s="2" t="s">
        <v>8</v>
      </c>
      <c r="HU8" s="2" t="s">
        <v>8</v>
      </c>
      <c r="HV8" s="2" t="s">
        <v>8</v>
      </c>
      <c r="HW8" s="2" t="s">
        <v>8</v>
      </c>
      <c r="HX8" s="2" t="s">
        <v>8</v>
      </c>
      <c r="HY8" s="2" t="s">
        <v>8</v>
      </c>
      <c r="HZ8" s="2" t="s">
        <v>8</v>
      </c>
      <c r="IA8" s="2" t="s">
        <v>8</v>
      </c>
      <c r="IB8" s="2" t="s">
        <v>8</v>
      </c>
      <c r="IC8" s="2" t="s">
        <v>8</v>
      </c>
      <c r="ID8" s="2" t="s">
        <v>8</v>
      </c>
      <c r="IE8" s="2" t="s">
        <v>8</v>
      </c>
      <c r="IF8" s="2" t="s">
        <v>8</v>
      </c>
      <c r="IG8" s="2" t="s">
        <v>8</v>
      </c>
      <c r="IH8" s="2" t="s">
        <v>8</v>
      </c>
      <c r="II8" s="2" t="s">
        <v>8</v>
      </c>
      <c r="IJ8" s="2" t="s">
        <v>8</v>
      </c>
      <c r="IK8" s="2" t="s">
        <v>8</v>
      </c>
      <c r="IL8" s="2" t="s">
        <v>8</v>
      </c>
      <c r="IM8" s="2" t="s">
        <v>8</v>
      </c>
      <c r="IN8" s="2" t="s">
        <v>8</v>
      </c>
      <c r="IO8" s="2" t="s">
        <v>8</v>
      </c>
      <c r="IP8" s="2" t="s">
        <v>8</v>
      </c>
      <c r="IQ8" s="2" t="s">
        <v>8</v>
      </c>
      <c r="IR8" s="2" t="s">
        <v>8</v>
      </c>
      <c r="IS8" s="2" t="s">
        <v>8</v>
      </c>
    </row>
    <row r="9" spans="1:253" x14ac:dyDescent="0.2">
      <c r="A9" s="2" t="s">
        <v>9</v>
      </c>
      <c r="B9" s="17">
        <v>1</v>
      </c>
      <c r="C9" s="14" t="s">
        <v>47</v>
      </c>
      <c r="E9" s="2"/>
      <c r="F9" s="2"/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  <c r="AA9" s="2"/>
      <c r="AB9" s="2"/>
      <c r="AC9" s="2"/>
      <c r="AD9" s="2"/>
      <c r="AE9" s="2"/>
      <c r="AF9" s="2"/>
      <c r="AG9" s="2"/>
      <c r="AH9" s="2"/>
      <c r="AI9" s="2"/>
      <c r="AJ9" s="2"/>
      <c r="AK9" s="2"/>
      <c r="AL9" s="2"/>
      <c r="AM9" s="2"/>
      <c r="AN9" s="2"/>
      <c r="AO9" s="2"/>
      <c r="AP9" s="2"/>
      <c r="AQ9" s="2"/>
      <c r="AR9" s="2"/>
      <c r="AS9" s="2"/>
      <c r="AT9" s="2"/>
      <c r="AU9" s="2"/>
      <c r="AV9" s="2"/>
      <c r="AW9" s="2"/>
      <c r="AX9" s="2"/>
      <c r="AY9" s="2"/>
      <c r="AZ9" s="2"/>
      <c r="BA9" s="2"/>
      <c r="BB9" s="2"/>
      <c r="BC9" s="2"/>
      <c r="BD9" s="2"/>
      <c r="BE9" s="2"/>
      <c r="BF9" s="2"/>
      <c r="BG9" s="2"/>
      <c r="BH9" s="2"/>
      <c r="BI9" s="2"/>
      <c r="BJ9" s="2"/>
      <c r="BK9" s="2"/>
      <c r="BL9" s="2"/>
      <c r="BM9" s="2"/>
      <c r="BN9" s="2"/>
      <c r="BO9" s="2"/>
      <c r="BP9" s="2"/>
      <c r="BQ9" s="2"/>
      <c r="BR9" s="2"/>
      <c r="BS9" s="2"/>
      <c r="BT9" s="2"/>
      <c r="BU9" s="2"/>
      <c r="BV9" s="2"/>
      <c r="BW9" s="2"/>
      <c r="BX9" s="2"/>
      <c r="BY9" s="2"/>
      <c r="BZ9" s="2"/>
      <c r="CA9" s="2"/>
      <c r="CB9" s="2"/>
      <c r="CC9" s="2"/>
      <c r="CD9" s="2"/>
      <c r="CE9" s="2"/>
      <c r="CF9" s="2"/>
      <c r="CG9" s="2"/>
      <c r="CH9" s="2"/>
      <c r="CI9" s="2"/>
      <c r="CJ9" s="2"/>
      <c r="CK9" s="2"/>
      <c r="CL9" s="2"/>
      <c r="CM9" s="2"/>
      <c r="CN9" s="2"/>
      <c r="CO9" s="2"/>
      <c r="CP9" s="2"/>
      <c r="CQ9" s="2"/>
      <c r="CR9" s="2"/>
      <c r="CS9" s="2"/>
      <c r="CT9" s="2"/>
      <c r="CU9" s="2"/>
      <c r="CV9" s="2"/>
      <c r="CW9" s="2"/>
      <c r="CX9" s="2"/>
      <c r="CY9" s="2"/>
      <c r="CZ9" s="2"/>
      <c r="DA9" s="2"/>
      <c r="DB9" s="2"/>
      <c r="DC9" s="2"/>
      <c r="DD9" s="2"/>
      <c r="DE9" s="2"/>
      <c r="DF9" s="2"/>
      <c r="DG9" s="2"/>
      <c r="DH9" s="2"/>
      <c r="DI9" s="2"/>
      <c r="DJ9" s="2"/>
      <c r="DK9" s="2"/>
      <c r="DL9" s="2"/>
      <c r="DM9" s="2"/>
      <c r="DN9" s="2"/>
      <c r="DO9" s="2"/>
      <c r="DP9" s="2"/>
      <c r="DQ9" s="2"/>
      <c r="DR9" s="2"/>
      <c r="DS9" s="2"/>
      <c r="DT9" s="2"/>
      <c r="DU9" s="2"/>
      <c r="DV9" s="2"/>
      <c r="DW9" s="2"/>
      <c r="DX9" s="2"/>
      <c r="DY9" s="2"/>
      <c r="DZ9" s="2"/>
      <c r="EA9" s="2"/>
      <c r="EB9" s="2"/>
      <c r="EC9" s="2"/>
      <c r="ED9" s="2"/>
      <c r="EE9" s="2"/>
      <c r="EF9" s="2" t="s">
        <v>9</v>
      </c>
      <c r="EG9" s="2" t="s">
        <v>9</v>
      </c>
      <c r="EH9" s="2" t="s">
        <v>9</v>
      </c>
      <c r="EI9" s="2" t="s">
        <v>9</v>
      </c>
      <c r="EJ9" s="2" t="s">
        <v>9</v>
      </c>
      <c r="EK9" s="2" t="s">
        <v>9</v>
      </c>
      <c r="EL9" s="2" t="s">
        <v>9</v>
      </c>
      <c r="EM9" s="2" t="s">
        <v>9</v>
      </c>
      <c r="EN9" s="2" t="s">
        <v>9</v>
      </c>
      <c r="EO9" s="2" t="s">
        <v>9</v>
      </c>
      <c r="EP9" s="2" t="s">
        <v>9</v>
      </c>
      <c r="EQ9" s="2" t="s">
        <v>9</v>
      </c>
      <c r="ER9" s="2" t="s">
        <v>9</v>
      </c>
      <c r="ES9" s="2" t="s">
        <v>9</v>
      </c>
      <c r="ET9" s="2" t="s">
        <v>9</v>
      </c>
      <c r="EU9" s="2" t="s">
        <v>9</v>
      </c>
      <c r="EV9" s="2" t="s">
        <v>9</v>
      </c>
      <c r="EW9" s="2" t="s">
        <v>9</v>
      </c>
      <c r="EX9" s="2" t="s">
        <v>9</v>
      </c>
      <c r="EY9" s="2" t="s">
        <v>9</v>
      </c>
      <c r="EZ9" s="2" t="s">
        <v>9</v>
      </c>
      <c r="FA9" s="2" t="s">
        <v>9</v>
      </c>
      <c r="FB9" s="2" t="s">
        <v>9</v>
      </c>
      <c r="FC9" s="2" t="s">
        <v>9</v>
      </c>
      <c r="FD9" s="2" t="s">
        <v>9</v>
      </c>
      <c r="FE9" s="2" t="s">
        <v>9</v>
      </c>
      <c r="FF9" s="2" t="s">
        <v>9</v>
      </c>
      <c r="FG9" s="2" t="s">
        <v>9</v>
      </c>
      <c r="FH9" s="2" t="s">
        <v>9</v>
      </c>
      <c r="FI9" s="2" t="s">
        <v>9</v>
      </c>
      <c r="FJ9" s="2" t="s">
        <v>9</v>
      </c>
      <c r="FK9" s="2" t="s">
        <v>9</v>
      </c>
      <c r="FL9" s="2" t="s">
        <v>9</v>
      </c>
      <c r="FM9" s="2" t="s">
        <v>9</v>
      </c>
      <c r="FN9" s="2" t="s">
        <v>9</v>
      </c>
      <c r="FO9" s="2" t="s">
        <v>9</v>
      </c>
      <c r="FP9" s="2" t="s">
        <v>9</v>
      </c>
      <c r="FQ9" s="2" t="s">
        <v>9</v>
      </c>
      <c r="FR9" s="2" t="s">
        <v>9</v>
      </c>
      <c r="FS9" s="2" t="s">
        <v>9</v>
      </c>
      <c r="FT9" s="2" t="s">
        <v>9</v>
      </c>
      <c r="FU9" s="2" t="s">
        <v>9</v>
      </c>
      <c r="FV9" s="2" t="s">
        <v>9</v>
      </c>
      <c r="FW9" s="2" t="s">
        <v>9</v>
      </c>
      <c r="FX9" s="2" t="s">
        <v>9</v>
      </c>
      <c r="FY9" s="2" t="s">
        <v>9</v>
      </c>
      <c r="FZ9" s="2" t="s">
        <v>9</v>
      </c>
      <c r="GA9" s="2" t="s">
        <v>9</v>
      </c>
      <c r="GB9" s="2" t="s">
        <v>9</v>
      </c>
      <c r="GC9" s="2" t="s">
        <v>9</v>
      </c>
      <c r="GD9" s="2" t="s">
        <v>9</v>
      </c>
      <c r="GE9" s="2" t="s">
        <v>9</v>
      </c>
      <c r="GF9" s="2" t="s">
        <v>9</v>
      </c>
      <c r="GG9" s="2" t="s">
        <v>9</v>
      </c>
      <c r="GH9" s="2" t="s">
        <v>9</v>
      </c>
      <c r="GI9" s="2" t="s">
        <v>9</v>
      </c>
      <c r="GJ9" s="2" t="s">
        <v>9</v>
      </c>
      <c r="GK9" s="2" t="s">
        <v>9</v>
      </c>
      <c r="GL9" s="2" t="s">
        <v>9</v>
      </c>
      <c r="GM9" s="2" t="s">
        <v>9</v>
      </c>
      <c r="GN9" s="2" t="s">
        <v>9</v>
      </c>
      <c r="GO9" s="2" t="s">
        <v>9</v>
      </c>
      <c r="GP9" s="2" t="s">
        <v>9</v>
      </c>
      <c r="GQ9" s="2" t="s">
        <v>9</v>
      </c>
      <c r="GR9" s="2" t="s">
        <v>9</v>
      </c>
      <c r="GS9" s="2" t="s">
        <v>9</v>
      </c>
      <c r="GT9" s="2" t="s">
        <v>9</v>
      </c>
      <c r="GU9" s="2" t="s">
        <v>9</v>
      </c>
      <c r="GV9" s="2" t="s">
        <v>9</v>
      </c>
      <c r="GW9" s="2" t="s">
        <v>9</v>
      </c>
      <c r="GX9" s="2" t="s">
        <v>9</v>
      </c>
      <c r="GY9" s="2" t="s">
        <v>9</v>
      </c>
      <c r="GZ9" s="2" t="s">
        <v>9</v>
      </c>
      <c r="HA9" s="2" t="s">
        <v>9</v>
      </c>
      <c r="HB9" s="2" t="s">
        <v>9</v>
      </c>
      <c r="HC9" s="2" t="s">
        <v>9</v>
      </c>
      <c r="HD9" s="2" t="s">
        <v>9</v>
      </c>
      <c r="HE9" s="2" t="s">
        <v>9</v>
      </c>
      <c r="HF9" s="2" t="s">
        <v>9</v>
      </c>
      <c r="HG9" s="2" t="s">
        <v>9</v>
      </c>
      <c r="HH9" s="2" t="s">
        <v>9</v>
      </c>
      <c r="HI9" s="2" t="s">
        <v>9</v>
      </c>
      <c r="HJ9" s="2" t="s">
        <v>9</v>
      </c>
      <c r="HK9" s="2" t="s">
        <v>9</v>
      </c>
      <c r="HL9" s="2" t="s">
        <v>9</v>
      </c>
      <c r="HM9" s="2" t="s">
        <v>9</v>
      </c>
      <c r="HN9" s="2" t="s">
        <v>9</v>
      </c>
      <c r="HO9" s="2" t="s">
        <v>9</v>
      </c>
      <c r="HP9" s="2" t="s">
        <v>9</v>
      </c>
      <c r="HQ9" s="2" t="s">
        <v>9</v>
      </c>
      <c r="HR9" s="2" t="s">
        <v>9</v>
      </c>
      <c r="HS9" s="2" t="s">
        <v>9</v>
      </c>
      <c r="HT9" s="2" t="s">
        <v>9</v>
      </c>
      <c r="HU9" s="2" t="s">
        <v>9</v>
      </c>
      <c r="HV9" s="2" t="s">
        <v>9</v>
      </c>
      <c r="HW9" s="2" t="s">
        <v>9</v>
      </c>
      <c r="HX9" s="2" t="s">
        <v>9</v>
      </c>
      <c r="HY9" s="2" t="s">
        <v>9</v>
      </c>
      <c r="HZ9" s="2" t="s">
        <v>9</v>
      </c>
      <c r="IA9" s="2" t="s">
        <v>9</v>
      </c>
      <c r="IB9" s="2" t="s">
        <v>9</v>
      </c>
      <c r="IC9" s="2" t="s">
        <v>9</v>
      </c>
      <c r="ID9" s="2" t="s">
        <v>9</v>
      </c>
      <c r="IE9" s="2" t="s">
        <v>9</v>
      </c>
      <c r="IF9" s="2" t="s">
        <v>9</v>
      </c>
      <c r="IG9" s="2" t="s">
        <v>9</v>
      </c>
      <c r="IH9" s="2" t="s">
        <v>9</v>
      </c>
      <c r="II9" s="2" t="s">
        <v>9</v>
      </c>
      <c r="IJ9" s="2" t="s">
        <v>9</v>
      </c>
      <c r="IK9" s="2" t="s">
        <v>9</v>
      </c>
      <c r="IL9" s="2" t="s">
        <v>9</v>
      </c>
      <c r="IM9" s="2" t="s">
        <v>9</v>
      </c>
      <c r="IN9" s="2" t="s">
        <v>9</v>
      </c>
      <c r="IO9" s="2" t="s">
        <v>9</v>
      </c>
      <c r="IP9" s="2" t="s">
        <v>9</v>
      </c>
      <c r="IQ9" s="2" t="s">
        <v>9</v>
      </c>
      <c r="IR9" s="2" t="s">
        <v>9</v>
      </c>
      <c r="IS9" s="2" t="s">
        <v>9</v>
      </c>
    </row>
    <row r="10" spans="1:253" x14ac:dyDescent="0.2">
      <c r="A10" s="2" t="s">
        <v>10</v>
      </c>
      <c r="B10" s="17">
        <v>0</v>
      </c>
      <c r="D10" s="3" t="s">
        <v>60</v>
      </c>
      <c r="E10" s="2"/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  <c r="AA10" s="2"/>
      <c r="AB10" s="2"/>
      <c r="AC10" s="2"/>
      <c r="AD10" s="2"/>
      <c r="AE10" s="2"/>
      <c r="AF10" s="2"/>
      <c r="AG10" s="2"/>
      <c r="AH10" s="2"/>
      <c r="AI10" s="2"/>
      <c r="AJ10" s="2"/>
      <c r="AK10" s="2"/>
      <c r="AL10" s="2"/>
      <c r="AM10" s="2"/>
      <c r="AN10" s="2"/>
      <c r="AO10" s="2"/>
      <c r="AP10" s="2"/>
      <c r="AQ10" s="2"/>
      <c r="AR10" s="2"/>
      <c r="AS10" s="2"/>
      <c r="AT10" s="2"/>
      <c r="AU10" s="2"/>
      <c r="AV10" s="2"/>
      <c r="AW10" s="2"/>
      <c r="AX10" s="2"/>
      <c r="AY10" s="2"/>
      <c r="AZ10" s="2"/>
      <c r="BA10" s="2"/>
      <c r="BB10" s="2"/>
      <c r="BC10" s="2"/>
      <c r="BD10" s="2"/>
      <c r="BE10" s="2"/>
      <c r="BF10" s="2"/>
      <c r="BG10" s="2"/>
      <c r="BH10" s="2"/>
      <c r="BI10" s="2"/>
      <c r="BJ10" s="2"/>
      <c r="BK10" s="2"/>
      <c r="BL10" s="2"/>
      <c r="BM10" s="2"/>
      <c r="BN10" s="2"/>
      <c r="BO10" s="2"/>
      <c r="BP10" s="2"/>
      <c r="BQ10" s="2"/>
      <c r="BR10" s="2"/>
      <c r="BS10" s="2"/>
      <c r="BT10" s="2"/>
      <c r="BU10" s="2"/>
      <c r="BV10" s="2"/>
      <c r="BW10" s="2"/>
      <c r="BX10" s="2"/>
      <c r="BY10" s="2"/>
      <c r="BZ10" s="2"/>
      <c r="CA10" s="2"/>
      <c r="CB10" s="2"/>
      <c r="CC10" s="2"/>
      <c r="CD10" s="2"/>
      <c r="CE10" s="2"/>
      <c r="CF10" s="2"/>
      <c r="CG10" s="2"/>
      <c r="CH10" s="2"/>
      <c r="CI10" s="2"/>
      <c r="CJ10" s="2"/>
      <c r="CK10" s="2"/>
      <c r="CL10" s="2"/>
      <c r="CM10" s="2"/>
      <c r="CN10" s="2"/>
      <c r="CO10" s="2"/>
      <c r="CP10" s="2"/>
      <c r="CQ10" s="2"/>
      <c r="CR10" s="2"/>
      <c r="CS10" s="2"/>
      <c r="CT10" s="2"/>
      <c r="CU10" s="2"/>
      <c r="CV10" s="2"/>
      <c r="CW10" s="2"/>
      <c r="CX10" s="2"/>
      <c r="CY10" s="2"/>
      <c r="CZ10" s="2"/>
      <c r="DA10" s="2"/>
      <c r="DB10" s="2"/>
      <c r="DC10" s="2"/>
      <c r="DD10" s="2"/>
      <c r="DE10" s="2"/>
      <c r="DF10" s="2"/>
      <c r="DG10" s="2"/>
      <c r="DH10" s="2"/>
      <c r="DI10" s="2"/>
      <c r="DJ10" s="2"/>
      <c r="DK10" s="2"/>
      <c r="DL10" s="2"/>
      <c r="DM10" s="2"/>
      <c r="DN10" s="2"/>
      <c r="DO10" s="2"/>
      <c r="DP10" s="2"/>
      <c r="DQ10" s="2"/>
      <c r="DR10" s="2"/>
      <c r="DS10" s="2"/>
      <c r="DT10" s="2"/>
      <c r="DU10" s="2"/>
      <c r="DV10" s="2"/>
      <c r="DW10" s="2"/>
      <c r="DX10" s="2"/>
      <c r="DY10" s="2"/>
      <c r="DZ10" s="2"/>
      <c r="EA10" s="2"/>
      <c r="EB10" s="2"/>
      <c r="EC10" s="2"/>
      <c r="ED10" s="2"/>
      <c r="EE10" s="2"/>
      <c r="EF10" s="2" t="s">
        <v>10</v>
      </c>
      <c r="EG10" s="2" t="s">
        <v>10</v>
      </c>
      <c r="EH10" s="2" t="s">
        <v>10</v>
      </c>
      <c r="EI10" s="2" t="s">
        <v>10</v>
      </c>
      <c r="EJ10" s="2" t="s">
        <v>10</v>
      </c>
      <c r="EK10" s="2" t="s">
        <v>10</v>
      </c>
      <c r="EL10" s="2" t="s">
        <v>10</v>
      </c>
      <c r="EM10" s="2" t="s">
        <v>10</v>
      </c>
      <c r="EN10" s="2" t="s">
        <v>10</v>
      </c>
      <c r="EO10" s="2" t="s">
        <v>10</v>
      </c>
      <c r="EP10" s="2" t="s">
        <v>10</v>
      </c>
      <c r="EQ10" s="2" t="s">
        <v>10</v>
      </c>
      <c r="ER10" s="2" t="s">
        <v>10</v>
      </c>
      <c r="ES10" s="2" t="s">
        <v>10</v>
      </c>
      <c r="ET10" s="2" t="s">
        <v>10</v>
      </c>
      <c r="EU10" s="2" t="s">
        <v>10</v>
      </c>
      <c r="EV10" s="2" t="s">
        <v>10</v>
      </c>
      <c r="EW10" s="2" t="s">
        <v>10</v>
      </c>
      <c r="EX10" s="2" t="s">
        <v>10</v>
      </c>
      <c r="EY10" s="2" t="s">
        <v>10</v>
      </c>
      <c r="EZ10" s="2" t="s">
        <v>10</v>
      </c>
      <c r="FA10" s="2" t="s">
        <v>10</v>
      </c>
      <c r="FB10" s="2" t="s">
        <v>10</v>
      </c>
      <c r="FC10" s="2" t="s">
        <v>10</v>
      </c>
      <c r="FD10" s="2" t="s">
        <v>10</v>
      </c>
      <c r="FE10" s="2" t="s">
        <v>10</v>
      </c>
      <c r="FF10" s="2" t="s">
        <v>10</v>
      </c>
      <c r="FG10" s="2" t="s">
        <v>10</v>
      </c>
      <c r="FH10" s="2" t="s">
        <v>10</v>
      </c>
      <c r="FI10" s="2" t="s">
        <v>10</v>
      </c>
      <c r="FJ10" s="2" t="s">
        <v>10</v>
      </c>
      <c r="FK10" s="2" t="s">
        <v>10</v>
      </c>
      <c r="FL10" s="2" t="s">
        <v>10</v>
      </c>
      <c r="FM10" s="2" t="s">
        <v>10</v>
      </c>
      <c r="FN10" s="2" t="s">
        <v>10</v>
      </c>
      <c r="FO10" s="2" t="s">
        <v>10</v>
      </c>
      <c r="FP10" s="2" t="s">
        <v>10</v>
      </c>
      <c r="FQ10" s="2" t="s">
        <v>10</v>
      </c>
      <c r="FR10" s="2" t="s">
        <v>10</v>
      </c>
      <c r="FS10" s="2" t="s">
        <v>10</v>
      </c>
      <c r="FT10" s="2" t="s">
        <v>10</v>
      </c>
      <c r="FU10" s="2" t="s">
        <v>10</v>
      </c>
      <c r="FV10" s="2" t="s">
        <v>10</v>
      </c>
      <c r="FW10" s="2" t="s">
        <v>10</v>
      </c>
      <c r="FX10" s="2" t="s">
        <v>10</v>
      </c>
      <c r="FY10" s="2" t="s">
        <v>10</v>
      </c>
      <c r="FZ10" s="2" t="s">
        <v>10</v>
      </c>
      <c r="GA10" s="2" t="s">
        <v>10</v>
      </c>
      <c r="GB10" s="2" t="s">
        <v>10</v>
      </c>
      <c r="GC10" s="2" t="s">
        <v>10</v>
      </c>
      <c r="GD10" s="2" t="s">
        <v>10</v>
      </c>
      <c r="GE10" s="2" t="s">
        <v>10</v>
      </c>
      <c r="GF10" s="2" t="s">
        <v>10</v>
      </c>
      <c r="GG10" s="2" t="s">
        <v>10</v>
      </c>
      <c r="GH10" s="2" t="s">
        <v>10</v>
      </c>
      <c r="GI10" s="2" t="s">
        <v>10</v>
      </c>
      <c r="GJ10" s="2" t="s">
        <v>10</v>
      </c>
      <c r="GK10" s="2" t="s">
        <v>10</v>
      </c>
      <c r="GL10" s="2" t="s">
        <v>10</v>
      </c>
      <c r="GM10" s="2" t="s">
        <v>10</v>
      </c>
      <c r="GN10" s="2" t="s">
        <v>10</v>
      </c>
      <c r="GO10" s="2" t="s">
        <v>10</v>
      </c>
      <c r="GP10" s="2" t="s">
        <v>10</v>
      </c>
      <c r="GQ10" s="2" t="s">
        <v>10</v>
      </c>
      <c r="GR10" s="2" t="s">
        <v>10</v>
      </c>
      <c r="GS10" s="2" t="s">
        <v>10</v>
      </c>
      <c r="GT10" s="2" t="s">
        <v>10</v>
      </c>
      <c r="GU10" s="2" t="s">
        <v>10</v>
      </c>
      <c r="GV10" s="2" t="s">
        <v>10</v>
      </c>
      <c r="GW10" s="2" t="s">
        <v>10</v>
      </c>
      <c r="GX10" s="2" t="s">
        <v>10</v>
      </c>
      <c r="GY10" s="2" t="s">
        <v>10</v>
      </c>
      <c r="GZ10" s="2" t="s">
        <v>10</v>
      </c>
      <c r="HA10" s="2" t="s">
        <v>10</v>
      </c>
      <c r="HB10" s="2" t="s">
        <v>10</v>
      </c>
      <c r="HC10" s="2" t="s">
        <v>10</v>
      </c>
      <c r="HD10" s="2" t="s">
        <v>10</v>
      </c>
      <c r="HE10" s="2" t="s">
        <v>10</v>
      </c>
      <c r="HF10" s="2" t="s">
        <v>10</v>
      </c>
      <c r="HG10" s="2" t="s">
        <v>10</v>
      </c>
      <c r="HH10" s="2" t="s">
        <v>10</v>
      </c>
      <c r="HI10" s="2" t="s">
        <v>10</v>
      </c>
      <c r="HJ10" s="2" t="s">
        <v>10</v>
      </c>
      <c r="HK10" s="2" t="s">
        <v>10</v>
      </c>
      <c r="HL10" s="2" t="s">
        <v>10</v>
      </c>
      <c r="HM10" s="2" t="s">
        <v>10</v>
      </c>
      <c r="HN10" s="2" t="s">
        <v>10</v>
      </c>
      <c r="HO10" s="2" t="s">
        <v>10</v>
      </c>
      <c r="HP10" s="2" t="s">
        <v>10</v>
      </c>
      <c r="HQ10" s="2" t="s">
        <v>10</v>
      </c>
      <c r="HR10" s="2" t="s">
        <v>10</v>
      </c>
      <c r="HS10" s="2" t="s">
        <v>10</v>
      </c>
      <c r="HT10" s="2" t="s">
        <v>10</v>
      </c>
      <c r="HU10" s="2" t="s">
        <v>10</v>
      </c>
      <c r="HV10" s="2" t="s">
        <v>10</v>
      </c>
      <c r="HW10" s="2" t="s">
        <v>10</v>
      </c>
      <c r="HX10" s="2" t="s">
        <v>10</v>
      </c>
      <c r="HY10" s="2" t="s">
        <v>10</v>
      </c>
      <c r="HZ10" s="2" t="s">
        <v>10</v>
      </c>
      <c r="IA10" s="2" t="s">
        <v>10</v>
      </c>
      <c r="IB10" s="2" t="s">
        <v>10</v>
      </c>
      <c r="IC10" s="2" t="s">
        <v>10</v>
      </c>
      <c r="ID10" s="2" t="s">
        <v>10</v>
      </c>
      <c r="IE10" s="2" t="s">
        <v>10</v>
      </c>
      <c r="IF10" s="2" t="s">
        <v>10</v>
      </c>
      <c r="IG10" s="2" t="s">
        <v>10</v>
      </c>
      <c r="IH10" s="2" t="s">
        <v>10</v>
      </c>
      <c r="II10" s="2" t="s">
        <v>10</v>
      </c>
      <c r="IJ10" s="2" t="s">
        <v>10</v>
      </c>
      <c r="IK10" s="2" t="s">
        <v>10</v>
      </c>
      <c r="IL10" s="2" t="s">
        <v>10</v>
      </c>
      <c r="IM10" s="2" t="s">
        <v>10</v>
      </c>
      <c r="IN10" s="2" t="s">
        <v>10</v>
      </c>
      <c r="IO10" s="2" t="s">
        <v>10</v>
      </c>
      <c r="IP10" s="2" t="s">
        <v>10</v>
      </c>
      <c r="IQ10" s="2" t="s">
        <v>10</v>
      </c>
      <c r="IR10" s="2" t="s">
        <v>10</v>
      </c>
      <c r="IS10" s="2" t="s">
        <v>10</v>
      </c>
    </row>
    <row r="11" spans="1:253" x14ac:dyDescent="0.2">
      <c r="A11" s="2" t="s">
        <v>11</v>
      </c>
      <c r="B11" s="17">
        <v>1</v>
      </c>
      <c r="C11" s="2" t="s">
        <v>3</v>
      </c>
      <c r="E11" s="2"/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  <c r="AA11" s="2"/>
      <c r="AB11" s="2"/>
      <c r="AC11" s="2"/>
      <c r="AD11" s="2"/>
      <c r="AE11" s="2"/>
      <c r="AF11" s="2"/>
      <c r="AG11" s="2"/>
      <c r="AH11" s="2"/>
      <c r="AI11" s="2"/>
      <c r="AJ11" s="2"/>
      <c r="AK11" s="2"/>
      <c r="AL11" s="2"/>
      <c r="AM11" s="2"/>
      <c r="AN11" s="2"/>
      <c r="AO11" s="2"/>
      <c r="AP11" s="2"/>
      <c r="AQ11" s="2"/>
      <c r="AR11" s="2"/>
      <c r="AS11" s="2"/>
      <c r="AT11" s="2"/>
      <c r="AU11" s="2"/>
      <c r="AV11" s="2"/>
      <c r="AW11" s="2"/>
      <c r="AX11" s="2"/>
      <c r="AY11" s="2"/>
      <c r="AZ11" s="2"/>
      <c r="BA11" s="2"/>
      <c r="BB11" s="2"/>
      <c r="BC11" s="2"/>
      <c r="BD11" s="2"/>
      <c r="BE11" s="2"/>
      <c r="BF11" s="2"/>
      <c r="BG11" s="2"/>
      <c r="BH11" s="2"/>
      <c r="BI11" s="2"/>
      <c r="BJ11" s="2"/>
      <c r="BK11" s="2"/>
      <c r="BL11" s="2"/>
      <c r="BM11" s="2"/>
      <c r="BN11" s="2"/>
      <c r="BO11" s="2"/>
      <c r="BP11" s="2"/>
      <c r="BQ11" s="2"/>
      <c r="BR11" s="2"/>
      <c r="BS11" s="2"/>
      <c r="BT11" s="2"/>
      <c r="BU11" s="2"/>
      <c r="BV11" s="2"/>
      <c r="BW11" s="2"/>
      <c r="BX11" s="2"/>
      <c r="BY11" s="2"/>
      <c r="BZ11" s="2"/>
      <c r="CA11" s="2"/>
      <c r="CB11" s="2"/>
      <c r="CC11" s="2"/>
      <c r="CD11" s="2"/>
      <c r="CE11" s="2"/>
      <c r="CF11" s="2"/>
      <c r="CG11" s="2"/>
      <c r="CH11" s="2"/>
      <c r="CI11" s="2"/>
      <c r="CJ11" s="2"/>
      <c r="CK11" s="2"/>
      <c r="CL11" s="2"/>
      <c r="CM11" s="2"/>
      <c r="CN11" s="2"/>
      <c r="CO11" s="2"/>
      <c r="CP11" s="2"/>
      <c r="CQ11" s="2"/>
      <c r="CR11" s="2"/>
      <c r="CS11" s="2"/>
      <c r="CT11" s="2"/>
      <c r="CU11" s="2"/>
      <c r="CV11" s="2"/>
      <c r="CW11" s="2"/>
      <c r="CX11" s="2"/>
      <c r="CY11" s="2"/>
      <c r="CZ11" s="2"/>
      <c r="DA11" s="2"/>
      <c r="DB11" s="2"/>
      <c r="DC11" s="2"/>
      <c r="DD11" s="2"/>
      <c r="DE11" s="2"/>
      <c r="DF11" s="2"/>
      <c r="DG11" s="2"/>
      <c r="DH11" s="2"/>
      <c r="DI11" s="2"/>
      <c r="DJ11" s="2"/>
      <c r="DK11" s="2"/>
      <c r="DL11" s="2"/>
      <c r="DM11" s="2"/>
      <c r="DN11" s="2"/>
      <c r="DO11" s="2"/>
      <c r="DP11" s="2"/>
      <c r="DQ11" s="2"/>
      <c r="DR11" s="2"/>
      <c r="DS11" s="2"/>
      <c r="DT11" s="2"/>
      <c r="DU11" s="2"/>
      <c r="DV11" s="2"/>
      <c r="DW11" s="2"/>
      <c r="DX11" s="2"/>
      <c r="DY11" s="2"/>
      <c r="DZ11" s="2"/>
      <c r="EA11" s="2"/>
      <c r="EB11" s="2"/>
      <c r="EC11" s="2"/>
      <c r="ED11" s="2"/>
      <c r="EE11" s="2"/>
      <c r="EF11" s="2" t="s">
        <v>11</v>
      </c>
      <c r="EG11" s="2" t="s">
        <v>11</v>
      </c>
      <c r="EH11" s="2" t="s">
        <v>11</v>
      </c>
      <c r="EI11" s="2" t="s">
        <v>11</v>
      </c>
      <c r="EJ11" s="2" t="s">
        <v>11</v>
      </c>
      <c r="EK11" s="2" t="s">
        <v>11</v>
      </c>
      <c r="EL11" s="2" t="s">
        <v>11</v>
      </c>
      <c r="EM11" s="2" t="s">
        <v>11</v>
      </c>
      <c r="EN11" s="2" t="s">
        <v>11</v>
      </c>
      <c r="EO11" s="2" t="s">
        <v>11</v>
      </c>
      <c r="EP11" s="2" t="s">
        <v>11</v>
      </c>
      <c r="EQ11" s="2" t="s">
        <v>11</v>
      </c>
      <c r="ER11" s="2" t="s">
        <v>11</v>
      </c>
      <c r="ES11" s="2" t="s">
        <v>11</v>
      </c>
      <c r="ET11" s="2" t="s">
        <v>11</v>
      </c>
      <c r="EU11" s="2" t="s">
        <v>11</v>
      </c>
      <c r="EV11" s="2" t="s">
        <v>11</v>
      </c>
      <c r="EW11" s="2" t="s">
        <v>11</v>
      </c>
      <c r="EX11" s="2" t="s">
        <v>11</v>
      </c>
      <c r="EY11" s="2" t="s">
        <v>11</v>
      </c>
      <c r="EZ11" s="2" t="s">
        <v>11</v>
      </c>
      <c r="FA11" s="2" t="s">
        <v>11</v>
      </c>
      <c r="FB11" s="2" t="s">
        <v>11</v>
      </c>
      <c r="FC11" s="2" t="s">
        <v>11</v>
      </c>
      <c r="FD11" s="2" t="s">
        <v>11</v>
      </c>
      <c r="FE11" s="2" t="s">
        <v>11</v>
      </c>
      <c r="FF11" s="2" t="s">
        <v>11</v>
      </c>
      <c r="FG11" s="2" t="s">
        <v>11</v>
      </c>
      <c r="FH11" s="2" t="s">
        <v>11</v>
      </c>
      <c r="FI11" s="2" t="s">
        <v>11</v>
      </c>
      <c r="FJ11" s="2" t="s">
        <v>11</v>
      </c>
      <c r="FK11" s="2" t="s">
        <v>11</v>
      </c>
      <c r="FL11" s="2" t="s">
        <v>11</v>
      </c>
      <c r="FM11" s="2" t="s">
        <v>11</v>
      </c>
      <c r="FN11" s="2" t="s">
        <v>11</v>
      </c>
      <c r="FO11" s="2" t="s">
        <v>11</v>
      </c>
      <c r="FP11" s="2" t="s">
        <v>11</v>
      </c>
      <c r="FQ11" s="2" t="s">
        <v>11</v>
      </c>
      <c r="FR11" s="2" t="s">
        <v>11</v>
      </c>
      <c r="FS11" s="2" t="s">
        <v>11</v>
      </c>
      <c r="FT11" s="2" t="s">
        <v>11</v>
      </c>
      <c r="FU11" s="2" t="s">
        <v>11</v>
      </c>
      <c r="FV11" s="2" t="s">
        <v>11</v>
      </c>
      <c r="FW11" s="2" t="s">
        <v>11</v>
      </c>
      <c r="FX11" s="2" t="s">
        <v>11</v>
      </c>
      <c r="FY11" s="2" t="s">
        <v>11</v>
      </c>
      <c r="FZ11" s="2" t="s">
        <v>11</v>
      </c>
      <c r="GA11" s="2" t="s">
        <v>11</v>
      </c>
      <c r="GB11" s="2" t="s">
        <v>11</v>
      </c>
      <c r="GC11" s="2" t="s">
        <v>11</v>
      </c>
      <c r="GD11" s="2" t="s">
        <v>11</v>
      </c>
      <c r="GE11" s="2" t="s">
        <v>11</v>
      </c>
      <c r="GF11" s="2" t="s">
        <v>11</v>
      </c>
      <c r="GG11" s="2" t="s">
        <v>11</v>
      </c>
      <c r="GH11" s="2" t="s">
        <v>11</v>
      </c>
      <c r="GI11" s="2" t="s">
        <v>11</v>
      </c>
      <c r="GJ11" s="2" t="s">
        <v>11</v>
      </c>
      <c r="GK11" s="2" t="s">
        <v>11</v>
      </c>
      <c r="GL11" s="2" t="s">
        <v>11</v>
      </c>
      <c r="GM11" s="2" t="s">
        <v>11</v>
      </c>
      <c r="GN11" s="2" t="s">
        <v>11</v>
      </c>
      <c r="GO11" s="2" t="s">
        <v>11</v>
      </c>
      <c r="GP11" s="2" t="s">
        <v>11</v>
      </c>
      <c r="GQ11" s="2" t="s">
        <v>11</v>
      </c>
      <c r="GR11" s="2" t="s">
        <v>11</v>
      </c>
      <c r="GS11" s="2" t="s">
        <v>11</v>
      </c>
      <c r="GT11" s="2" t="s">
        <v>11</v>
      </c>
      <c r="GU11" s="2" t="s">
        <v>11</v>
      </c>
      <c r="GV11" s="2" t="s">
        <v>11</v>
      </c>
      <c r="GW11" s="2" t="s">
        <v>11</v>
      </c>
      <c r="GX11" s="2" t="s">
        <v>11</v>
      </c>
      <c r="GY11" s="2" t="s">
        <v>11</v>
      </c>
      <c r="GZ11" s="2" t="s">
        <v>11</v>
      </c>
      <c r="HA11" s="2" t="s">
        <v>11</v>
      </c>
      <c r="HB11" s="2" t="s">
        <v>11</v>
      </c>
      <c r="HC11" s="2" t="s">
        <v>11</v>
      </c>
      <c r="HD11" s="2" t="s">
        <v>11</v>
      </c>
      <c r="HE11" s="2" t="s">
        <v>11</v>
      </c>
      <c r="HF11" s="2" t="s">
        <v>11</v>
      </c>
      <c r="HG11" s="2" t="s">
        <v>11</v>
      </c>
      <c r="HH11" s="2" t="s">
        <v>11</v>
      </c>
      <c r="HI11" s="2" t="s">
        <v>11</v>
      </c>
      <c r="HJ11" s="2" t="s">
        <v>11</v>
      </c>
      <c r="HK11" s="2" t="s">
        <v>11</v>
      </c>
      <c r="HL11" s="2" t="s">
        <v>11</v>
      </c>
      <c r="HM11" s="2" t="s">
        <v>11</v>
      </c>
      <c r="HN11" s="2" t="s">
        <v>11</v>
      </c>
      <c r="HO11" s="2" t="s">
        <v>11</v>
      </c>
      <c r="HP11" s="2" t="s">
        <v>11</v>
      </c>
      <c r="HQ11" s="2" t="s">
        <v>11</v>
      </c>
      <c r="HR11" s="2" t="s">
        <v>11</v>
      </c>
      <c r="HS11" s="2" t="s">
        <v>11</v>
      </c>
      <c r="HT11" s="2" t="s">
        <v>11</v>
      </c>
      <c r="HU11" s="2" t="s">
        <v>11</v>
      </c>
      <c r="HV11" s="2" t="s">
        <v>11</v>
      </c>
      <c r="HW11" s="2" t="s">
        <v>11</v>
      </c>
      <c r="HX11" s="2" t="s">
        <v>11</v>
      </c>
      <c r="HY11" s="2" t="s">
        <v>11</v>
      </c>
      <c r="HZ11" s="2" t="s">
        <v>11</v>
      </c>
      <c r="IA11" s="2" t="s">
        <v>11</v>
      </c>
      <c r="IB11" s="2" t="s">
        <v>11</v>
      </c>
      <c r="IC11" s="2" t="s">
        <v>11</v>
      </c>
      <c r="ID11" s="2" t="s">
        <v>11</v>
      </c>
      <c r="IE11" s="2" t="s">
        <v>11</v>
      </c>
      <c r="IF11" s="2" t="s">
        <v>11</v>
      </c>
      <c r="IG11" s="2" t="s">
        <v>11</v>
      </c>
      <c r="IH11" s="2" t="s">
        <v>11</v>
      </c>
      <c r="II11" s="2" t="s">
        <v>11</v>
      </c>
      <c r="IJ11" s="2" t="s">
        <v>11</v>
      </c>
      <c r="IK11" s="2" t="s">
        <v>11</v>
      </c>
      <c r="IL11" s="2" t="s">
        <v>11</v>
      </c>
      <c r="IM11" s="2" t="s">
        <v>11</v>
      </c>
      <c r="IN11" s="2" t="s">
        <v>11</v>
      </c>
      <c r="IO11" s="2" t="s">
        <v>11</v>
      </c>
      <c r="IP11" s="2" t="s">
        <v>11</v>
      </c>
      <c r="IQ11" s="2" t="s">
        <v>11</v>
      </c>
      <c r="IR11" s="2" t="s">
        <v>11</v>
      </c>
      <c r="IS11" s="2" t="s">
        <v>11</v>
      </c>
    </row>
    <row r="12" spans="1:253" x14ac:dyDescent="0.2">
      <c r="A12" s="2" t="s">
        <v>12</v>
      </c>
      <c r="B12" s="17">
        <v>1</v>
      </c>
      <c r="C12" s="2" t="s">
        <v>3</v>
      </c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  <c r="AA12" s="2"/>
      <c r="AB12" s="2"/>
      <c r="AC12" s="2"/>
      <c r="AD12" s="2"/>
      <c r="AE12" s="2"/>
      <c r="AF12" s="2"/>
      <c r="AG12" s="2"/>
      <c r="AH12" s="2"/>
      <c r="AI12" s="2"/>
      <c r="AJ12" s="2"/>
      <c r="AK12" s="2"/>
      <c r="AL12" s="2"/>
      <c r="AM12" s="2"/>
      <c r="AN12" s="2"/>
      <c r="AO12" s="2"/>
      <c r="AP12" s="2"/>
      <c r="AQ12" s="2"/>
      <c r="AR12" s="2"/>
      <c r="AS12" s="2"/>
      <c r="AT12" s="2"/>
      <c r="AU12" s="2"/>
      <c r="AV12" s="2"/>
      <c r="AW12" s="2"/>
      <c r="AX12" s="2"/>
      <c r="AY12" s="2"/>
      <c r="AZ12" s="2"/>
      <c r="BA12" s="2"/>
      <c r="BB12" s="2"/>
      <c r="BC12" s="2"/>
      <c r="BD12" s="2"/>
      <c r="BE12" s="2"/>
      <c r="BF12" s="2"/>
      <c r="BG12" s="2"/>
      <c r="BH12" s="2"/>
      <c r="BI12" s="2"/>
      <c r="BJ12" s="2"/>
      <c r="BK12" s="2"/>
      <c r="BL12" s="2"/>
      <c r="BM12" s="2"/>
      <c r="BN12" s="2"/>
      <c r="BO12" s="2"/>
      <c r="BP12" s="2"/>
      <c r="BQ12" s="2"/>
      <c r="BR12" s="2"/>
      <c r="BS12" s="2"/>
      <c r="BT12" s="2"/>
      <c r="BU12" s="2"/>
      <c r="BV12" s="2"/>
      <c r="BW12" s="2"/>
      <c r="BX12" s="2"/>
      <c r="BY12" s="2"/>
      <c r="BZ12" s="2"/>
      <c r="CA12" s="2"/>
      <c r="CB12" s="2"/>
      <c r="CC12" s="2"/>
      <c r="CD12" s="2"/>
      <c r="CE12" s="2"/>
      <c r="CF12" s="2"/>
      <c r="CG12" s="2"/>
      <c r="CH12" s="2"/>
      <c r="CI12" s="2"/>
      <c r="CJ12" s="2"/>
      <c r="CK12" s="2"/>
      <c r="CL12" s="2"/>
      <c r="CM12" s="2"/>
      <c r="CN12" s="2"/>
      <c r="CO12" s="2"/>
      <c r="CP12" s="2"/>
      <c r="CQ12" s="2"/>
      <c r="CR12" s="2"/>
      <c r="CS12" s="2"/>
      <c r="CT12" s="2"/>
      <c r="CU12" s="2"/>
      <c r="CV12" s="2"/>
      <c r="CW12" s="2"/>
      <c r="CX12" s="2"/>
      <c r="CY12" s="2"/>
      <c r="CZ12" s="2"/>
      <c r="DA12" s="2"/>
      <c r="DB12" s="2"/>
      <c r="DC12" s="2"/>
      <c r="DD12" s="2"/>
      <c r="DE12" s="2"/>
      <c r="DF12" s="2"/>
      <c r="DG12" s="2"/>
      <c r="DH12" s="2"/>
      <c r="DI12" s="2"/>
      <c r="DJ12" s="2"/>
      <c r="DK12" s="2"/>
      <c r="DL12" s="2"/>
      <c r="DM12" s="2"/>
      <c r="DN12" s="2"/>
      <c r="DO12" s="2"/>
      <c r="DP12" s="2"/>
      <c r="DQ12" s="2"/>
      <c r="DR12" s="2"/>
      <c r="DS12" s="2"/>
      <c r="DT12" s="2"/>
      <c r="DU12" s="2"/>
      <c r="DV12" s="2"/>
      <c r="DW12" s="2"/>
      <c r="DX12" s="2"/>
      <c r="DY12" s="2"/>
      <c r="DZ12" s="2"/>
      <c r="EA12" s="2"/>
      <c r="EB12" s="2"/>
      <c r="EC12" s="2"/>
      <c r="ED12" s="2"/>
      <c r="EE12" s="2"/>
      <c r="EF12" s="2" t="s">
        <v>12</v>
      </c>
      <c r="EG12" s="2" t="s">
        <v>12</v>
      </c>
      <c r="EH12" s="2" t="s">
        <v>12</v>
      </c>
      <c r="EI12" s="2" t="s">
        <v>12</v>
      </c>
      <c r="EJ12" s="2" t="s">
        <v>12</v>
      </c>
      <c r="EK12" s="2" t="s">
        <v>12</v>
      </c>
      <c r="EL12" s="2" t="s">
        <v>12</v>
      </c>
      <c r="EM12" s="2" t="s">
        <v>12</v>
      </c>
      <c r="EN12" s="2" t="s">
        <v>12</v>
      </c>
      <c r="EO12" s="2" t="s">
        <v>12</v>
      </c>
      <c r="EP12" s="2" t="s">
        <v>12</v>
      </c>
      <c r="EQ12" s="2" t="s">
        <v>12</v>
      </c>
      <c r="ER12" s="2" t="s">
        <v>12</v>
      </c>
      <c r="ES12" s="2" t="s">
        <v>12</v>
      </c>
      <c r="ET12" s="2" t="s">
        <v>12</v>
      </c>
      <c r="EU12" s="2" t="s">
        <v>12</v>
      </c>
      <c r="EV12" s="2" t="s">
        <v>12</v>
      </c>
      <c r="EW12" s="2" t="s">
        <v>12</v>
      </c>
      <c r="EX12" s="2" t="s">
        <v>12</v>
      </c>
      <c r="EY12" s="2" t="s">
        <v>12</v>
      </c>
      <c r="EZ12" s="2" t="s">
        <v>12</v>
      </c>
      <c r="FA12" s="2" t="s">
        <v>12</v>
      </c>
      <c r="FB12" s="2" t="s">
        <v>12</v>
      </c>
      <c r="FC12" s="2" t="s">
        <v>12</v>
      </c>
      <c r="FD12" s="2" t="s">
        <v>12</v>
      </c>
      <c r="FE12" s="2" t="s">
        <v>12</v>
      </c>
      <c r="FF12" s="2" t="s">
        <v>12</v>
      </c>
      <c r="FG12" s="2" t="s">
        <v>12</v>
      </c>
      <c r="FH12" s="2" t="s">
        <v>12</v>
      </c>
      <c r="FI12" s="2" t="s">
        <v>12</v>
      </c>
      <c r="FJ12" s="2" t="s">
        <v>12</v>
      </c>
      <c r="FK12" s="2" t="s">
        <v>12</v>
      </c>
      <c r="FL12" s="2" t="s">
        <v>12</v>
      </c>
      <c r="FM12" s="2" t="s">
        <v>12</v>
      </c>
      <c r="FN12" s="2" t="s">
        <v>12</v>
      </c>
      <c r="FO12" s="2" t="s">
        <v>12</v>
      </c>
      <c r="FP12" s="2" t="s">
        <v>12</v>
      </c>
      <c r="FQ12" s="2" t="s">
        <v>12</v>
      </c>
      <c r="FR12" s="2" t="s">
        <v>12</v>
      </c>
      <c r="FS12" s="2" t="s">
        <v>12</v>
      </c>
      <c r="FT12" s="2" t="s">
        <v>12</v>
      </c>
      <c r="FU12" s="2" t="s">
        <v>12</v>
      </c>
      <c r="FV12" s="2" t="s">
        <v>12</v>
      </c>
      <c r="FW12" s="2" t="s">
        <v>12</v>
      </c>
      <c r="FX12" s="2" t="s">
        <v>12</v>
      </c>
      <c r="FY12" s="2" t="s">
        <v>12</v>
      </c>
      <c r="FZ12" s="2" t="s">
        <v>12</v>
      </c>
      <c r="GA12" s="2" t="s">
        <v>12</v>
      </c>
      <c r="GB12" s="2" t="s">
        <v>12</v>
      </c>
      <c r="GC12" s="2" t="s">
        <v>12</v>
      </c>
      <c r="GD12" s="2" t="s">
        <v>12</v>
      </c>
      <c r="GE12" s="2" t="s">
        <v>12</v>
      </c>
      <c r="GF12" s="2" t="s">
        <v>12</v>
      </c>
      <c r="GG12" s="2" t="s">
        <v>12</v>
      </c>
      <c r="GH12" s="2" t="s">
        <v>12</v>
      </c>
      <c r="GI12" s="2" t="s">
        <v>12</v>
      </c>
      <c r="GJ12" s="2" t="s">
        <v>12</v>
      </c>
      <c r="GK12" s="2" t="s">
        <v>12</v>
      </c>
      <c r="GL12" s="2" t="s">
        <v>12</v>
      </c>
      <c r="GM12" s="2" t="s">
        <v>12</v>
      </c>
      <c r="GN12" s="2" t="s">
        <v>12</v>
      </c>
      <c r="GO12" s="2" t="s">
        <v>12</v>
      </c>
      <c r="GP12" s="2" t="s">
        <v>12</v>
      </c>
      <c r="GQ12" s="2" t="s">
        <v>12</v>
      </c>
      <c r="GR12" s="2" t="s">
        <v>12</v>
      </c>
      <c r="GS12" s="2" t="s">
        <v>12</v>
      </c>
      <c r="GT12" s="2" t="s">
        <v>12</v>
      </c>
      <c r="GU12" s="2" t="s">
        <v>12</v>
      </c>
      <c r="GV12" s="2" t="s">
        <v>12</v>
      </c>
      <c r="GW12" s="2" t="s">
        <v>12</v>
      </c>
      <c r="GX12" s="2" t="s">
        <v>12</v>
      </c>
      <c r="GY12" s="2" t="s">
        <v>12</v>
      </c>
      <c r="GZ12" s="2" t="s">
        <v>12</v>
      </c>
      <c r="HA12" s="2" t="s">
        <v>12</v>
      </c>
      <c r="HB12" s="2" t="s">
        <v>12</v>
      </c>
      <c r="HC12" s="2" t="s">
        <v>12</v>
      </c>
      <c r="HD12" s="2" t="s">
        <v>12</v>
      </c>
      <c r="HE12" s="2" t="s">
        <v>12</v>
      </c>
      <c r="HF12" s="2" t="s">
        <v>12</v>
      </c>
      <c r="HG12" s="2" t="s">
        <v>12</v>
      </c>
      <c r="HH12" s="2" t="s">
        <v>12</v>
      </c>
      <c r="HI12" s="2" t="s">
        <v>12</v>
      </c>
      <c r="HJ12" s="2" t="s">
        <v>12</v>
      </c>
      <c r="HK12" s="2" t="s">
        <v>12</v>
      </c>
      <c r="HL12" s="2" t="s">
        <v>12</v>
      </c>
      <c r="HM12" s="2" t="s">
        <v>12</v>
      </c>
      <c r="HN12" s="2" t="s">
        <v>12</v>
      </c>
      <c r="HO12" s="2" t="s">
        <v>12</v>
      </c>
      <c r="HP12" s="2" t="s">
        <v>12</v>
      </c>
      <c r="HQ12" s="2" t="s">
        <v>12</v>
      </c>
      <c r="HR12" s="2" t="s">
        <v>12</v>
      </c>
      <c r="HS12" s="2" t="s">
        <v>12</v>
      </c>
      <c r="HT12" s="2" t="s">
        <v>12</v>
      </c>
      <c r="HU12" s="2" t="s">
        <v>12</v>
      </c>
      <c r="HV12" s="2" t="s">
        <v>12</v>
      </c>
      <c r="HW12" s="2" t="s">
        <v>12</v>
      </c>
      <c r="HX12" s="2" t="s">
        <v>12</v>
      </c>
      <c r="HY12" s="2" t="s">
        <v>12</v>
      </c>
      <c r="HZ12" s="2" t="s">
        <v>12</v>
      </c>
      <c r="IA12" s="2" t="s">
        <v>12</v>
      </c>
      <c r="IB12" s="2" t="s">
        <v>12</v>
      </c>
      <c r="IC12" s="2" t="s">
        <v>12</v>
      </c>
      <c r="ID12" s="2" t="s">
        <v>12</v>
      </c>
      <c r="IE12" s="2" t="s">
        <v>12</v>
      </c>
      <c r="IF12" s="2" t="s">
        <v>12</v>
      </c>
      <c r="IG12" s="2" t="s">
        <v>12</v>
      </c>
      <c r="IH12" s="2" t="s">
        <v>12</v>
      </c>
      <c r="II12" s="2" t="s">
        <v>12</v>
      </c>
      <c r="IJ12" s="2" t="s">
        <v>12</v>
      </c>
      <c r="IK12" s="2" t="s">
        <v>12</v>
      </c>
      <c r="IL12" s="2" t="s">
        <v>12</v>
      </c>
      <c r="IM12" s="2" t="s">
        <v>12</v>
      </c>
      <c r="IN12" s="2" t="s">
        <v>12</v>
      </c>
      <c r="IO12" s="2" t="s">
        <v>12</v>
      </c>
      <c r="IP12" s="2" t="s">
        <v>12</v>
      </c>
      <c r="IQ12" s="2" t="s">
        <v>12</v>
      </c>
      <c r="IR12" s="2" t="s">
        <v>12</v>
      </c>
      <c r="IS12" s="2" t="s">
        <v>12</v>
      </c>
    </row>
    <row r="13" spans="1:253" x14ac:dyDescent="0.25">
      <c r="A13" s="2" t="s">
        <v>13</v>
      </c>
      <c r="B13" s="17">
        <v>1</v>
      </c>
      <c r="C13" s="2" t="s">
        <v>14</v>
      </c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  <c r="AA13" s="2"/>
      <c r="AB13" s="2"/>
      <c r="AC13" s="2"/>
      <c r="AD13" s="2"/>
      <c r="AE13" s="2"/>
      <c r="AF13" s="2"/>
      <c r="AG13" s="2"/>
      <c r="AH13" s="2"/>
      <c r="AI13" s="2"/>
      <c r="AJ13" s="2"/>
      <c r="AK13" s="2"/>
      <c r="AL13" s="2"/>
      <c r="AM13" s="2"/>
      <c r="AN13" s="2"/>
      <c r="AO13" s="2"/>
      <c r="AP13" s="2"/>
      <c r="AQ13" s="2"/>
      <c r="AR13" s="2"/>
      <c r="AS13" s="2"/>
      <c r="AT13" s="2"/>
      <c r="AU13" s="2"/>
      <c r="AV13" s="2"/>
      <c r="AW13" s="2"/>
      <c r="AX13" s="2"/>
      <c r="AY13" s="2"/>
      <c r="AZ13" s="2"/>
      <c r="BA13" s="2"/>
      <c r="BB13" s="2"/>
      <c r="BC13" s="2"/>
      <c r="BD13" s="2"/>
      <c r="BE13" s="2"/>
      <c r="BF13" s="2"/>
      <c r="BG13" s="2"/>
      <c r="BH13" s="2"/>
      <c r="BI13" s="2"/>
      <c r="BJ13" s="2"/>
      <c r="BK13" s="2"/>
      <c r="BL13" s="2"/>
      <c r="BM13" s="2"/>
      <c r="BN13" s="2"/>
      <c r="BO13" s="2"/>
      <c r="BP13" s="2"/>
      <c r="BQ13" s="2"/>
      <c r="BR13" s="2"/>
      <c r="BS13" s="2"/>
      <c r="BT13" s="2"/>
      <c r="BU13" s="2"/>
      <c r="BV13" s="2"/>
      <c r="BW13" s="2"/>
      <c r="BX13" s="2"/>
      <c r="BY13" s="2"/>
      <c r="BZ13" s="2"/>
      <c r="CA13" s="2"/>
      <c r="CB13" s="2"/>
      <c r="CC13" s="2"/>
      <c r="CD13" s="2"/>
      <c r="CE13" s="2"/>
      <c r="CF13" s="2"/>
      <c r="CG13" s="2"/>
      <c r="CH13" s="2"/>
      <c r="CI13" s="2"/>
      <c r="CJ13" s="2"/>
      <c r="CK13" s="2"/>
      <c r="CL13" s="2"/>
      <c r="CM13" s="2"/>
      <c r="CN13" s="2"/>
      <c r="CO13" s="2"/>
      <c r="CP13" s="2"/>
      <c r="CQ13" s="2"/>
      <c r="CR13" s="2"/>
      <c r="CS13" s="2"/>
      <c r="CT13" s="2"/>
      <c r="CU13" s="2"/>
      <c r="CV13" s="2"/>
      <c r="CW13" s="2"/>
      <c r="CX13" s="2"/>
      <c r="CY13" s="2"/>
      <c r="CZ13" s="2"/>
      <c r="DA13" s="2"/>
      <c r="DB13" s="2"/>
      <c r="DC13" s="2"/>
      <c r="DD13" s="2"/>
      <c r="DE13" s="2"/>
      <c r="DF13" s="2"/>
      <c r="DG13" s="2"/>
      <c r="DH13" s="2"/>
      <c r="DI13" s="2"/>
      <c r="DJ13" s="2"/>
      <c r="DK13" s="2"/>
      <c r="DL13" s="2"/>
      <c r="DM13" s="2"/>
      <c r="DN13" s="2"/>
      <c r="DO13" s="2"/>
      <c r="DP13" s="2"/>
      <c r="DQ13" s="2"/>
      <c r="DR13" s="2"/>
      <c r="DS13" s="2"/>
      <c r="DT13" s="2"/>
      <c r="DU13" s="2"/>
      <c r="DV13" s="2"/>
      <c r="DW13" s="2"/>
      <c r="DX13" s="2"/>
      <c r="DY13" s="2"/>
      <c r="DZ13" s="2"/>
      <c r="EA13" s="2"/>
      <c r="EB13" s="2"/>
      <c r="EC13" s="2"/>
      <c r="ED13" s="2"/>
      <c r="EE13" s="2"/>
      <c r="EF13" s="2" t="s">
        <v>13</v>
      </c>
      <c r="EG13" s="2" t="s">
        <v>13</v>
      </c>
      <c r="EH13" s="2" t="s">
        <v>13</v>
      </c>
      <c r="EI13" s="2" t="s">
        <v>13</v>
      </c>
      <c r="EJ13" s="2" t="s">
        <v>13</v>
      </c>
      <c r="EK13" s="2" t="s">
        <v>13</v>
      </c>
      <c r="EL13" s="2" t="s">
        <v>13</v>
      </c>
      <c r="EM13" s="2" t="s">
        <v>13</v>
      </c>
      <c r="EN13" s="2" t="s">
        <v>13</v>
      </c>
      <c r="EO13" s="2" t="s">
        <v>13</v>
      </c>
      <c r="EP13" s="2" t="s">
        <v>13</v>
      </c>
      <c r="EQ13" s="2" t="s">
        <v>13</v>
      </c>
      <c r="ER13" s="2" t="s">
        <v>13</v>
      </c>
      <c r="ES13" s="2" t="s">
        <v>13</v>
      </c>
      <c r="ET13" s="2" t="s">
        <v>13</v>
      </c>
      <c r="EU13" s="2" t="s">
        <v>13</v>
      </c>
      <c r="EV13" s="2" t="s">
        <v>13</v>
      </c>
      <c r="EW13" s="2" t="s">
        <v>13</v>
      </c>
      <c r="EX13" s="2" t="s">
        <v>13</v>
      </c>
      <c r="EY13" s="2" t="s">
        <v>13</v>
      </c>
      <c r="EZ13" s="2" t="s">
        <v>13</v>
      </c>
      <c r="FA13" s="2" t="s">
        <v>13</v>
      </c>
      <c r="FB13" s="2" t="s">
        <v>13</v>
      </c>
      <c r="FC13" s="2" t="s">
        <v>13</v>
      </c>
      <c r="FD13" s="2" t="s">
        <v>13</v>
      </c>
      <c r="FE13" s="2" t="s">
        <v>13</v>
      </c>
      <c r="FF13" s="2" t="s">
        <v>13</v>
      </c>
      <c r="FG13" s="2" t="s">
        <v>13</v>
      </c>
      <c r="FH13" s="2" t="s">
        <v>13</v>
      </c>
      <c r="FI13" s="2" t="s">
        <v>13</v>
      </c>
      <c r="FJ13" s="2" t="s">
        <v>13</v>
      </c>
      <c r="FK13" s="2" t="s">
        <v>13</v>
      </c>
      <c r="FL13" s="2" t="s">
        <v>13</v>
      </c>
      <c r="FM13" s="2" t="s">
        <v>13</v>
      </c>
      <c r="FN13" s="2" t="s">
        <v>13</v>
      </c>
      <c r="FO13" s="2" t="s">
        <v>13</v>
      </c>
      <c r="FP13" s="2" t="s">
        <v>13</v>
      </c>
      <c r="FQ13" s="2" t="s">
        <v>13</v>
      </c>
      <c r="FR13" s="2" t="s">
        <v>13</v>
      </c>
      <c r="FS13" s="2" t="s">
        <v>13</v>
      </c>
      <c r="FT13" s="2" t="s">
        <v>13</v>
      </c>
      <c r="FU13" s="2" t="s">
        <v>13</v>
      </c>
      <c r="FV13" s="2" t="s">
        <v>13</v>
      </c>
      <c r="FW13" s="2" t="s">
        <v>13</v>
      </c>
      <c r="FX13" s="2" t="s">
        <v>13</v>
      </c>
      <c r="FY13" s="2" t="s">
        <v>13</v>
      </c>
      <c r="FZ13" s="2" t="s">
        <v>13</v>
      </c>
      <c r="GA13" s="2" t="s">
        <v>13</v>
      </c>
      <c r="GB13" s="2" t="s">
        <v>13</v>
      </c>
      <c r="GC13" s="2" t="s">
        <v>13</v>
      </c>
      <c r="GD13" s="2" t="s">
        <v>13</v>
      </c>
      <c r="GE13" s="2" t="s">
        <v>13</v>
      </c>
      <c r="GF13" s="2" t="s">
        <v>13</v>
      </c>
      <c r="GG13" s="2" t="s">
        <v>13</v>
      </c>
      <c r="GH13" s="2" t="s">
        <v>13</v>
      </c>
      <c r="GI13" s="2" t="s">
        <v>13</v>
      </c>
      <c r="GJ13" s="2" t="s">
        <v>13</v>
      </c>
      <c r="GK13" s="2" t="s">
        <v>13</v>
      </c>
      <c r="GL13" s="2" t="s">
        <v>13</v>
      </c>
      <c r="GM13" s="2" t="s">
        <v>13</v>
      </c>
      <c r="GN13" s="2" t="s">
        <v>13</v>
      </c>
      <c r="GO13" s="2" t="s">
        <v>13</v>
      </c>
      <c r="GP13" s="2" t="s">
        <v>13</v>
      </c>
      <c r="GQ13" s="2" t="s">
        <v>13</v>
      </c>
      <c r="GR13" s="2" t="s">
        <v>13</v>
      </c>
      <c r="GS13" s="2" t="s">
        <v>13</v>
      </c>
      <c r="GT13" s="2" t="s">
        <v>13</v>
      </c>
      <c r="GU13" s="2" t="s">
        <v>13</v>
      </c>
      <c r="GV13" s="2" t="s">
        <v>13</v>
      </c>
      <c r="GW13" s="2" t="s">
        <v>13</v>
      </c>
      <c r="GX13" s="2" t="s">
        <v>13</v>
      </c>
      <c r="GY13" s="2" t="s">
        <v>13</v>
      </c>
      <c r="GZ13" s="2" t="s">
        <v>13</v>
      </c>
      <c r="HA13" s="2" t="s">
        <v>13</v>
      </c>
      <c r="HB13" s="2" t="s">
        <v>13</v>
      </c>
      <c r="HC13" s="2" t="s">
        <v>13</v>
      </c>
      <c r="HD13" s="2" t="s">
        <v>13</v>
      </c>
      <c r="HE13" s="2" t="s">
        <v>13</v>
      </c>
      <c r="HF13" s="2" t="s">
        <v>13</v>
      </c>
      <c r="HG13" s="2" t="s">
        <v>13</v>
      </c>
      <c r="HH13" s="2" t="s">
        <v>13</v>
      </c>
      <c r="HI13" s="2" t="s">
        <v>13</v>
      </c>
      <c r="HJ13" s="2" t="s">
        <v>13</v>
      </c>
      <c r="HK13" s="2" t="s">
        <v>13</v>
      </c>
      <c r="HL13" s="2" t="s">
        <v>13</v>
      </c>
      <c r="HM13" s="2" t="s">
        <v>13</v>
      </c>
      <c r="HN13" s="2" t="s">
        <v>13</v>
      </c>
      <c r="HO13" s="2" t="s">
        <v>13</v>
      </c>
      <c r="HP13" s="2" t="s">
        <v>13</v>
      </c>
      <c r="HQ13" s="2" t="s">
        <v>13</v>
      </c>
      <c r="HR13" s="2" t="s">
        <v>13</v>
      </c>
      <c r="HS13" s="2" t="s">
        <v>13</v>
      </c>
      <c r="HT13" s="2" t="s">
        <v>13</v>
      </c>
      <c r="HU13" s="2" t="s">
        <v>13</v>
      </c>
      <c r="HV13" s="2" t="s">
        <v>13</v>
      </c>
      <c r="HW13" s="2" t="s">
        <v>13</v>
      </c>
      <c r="HX13" s="2" t="s">
        <v>13</v>
      </c>
      <c r="HY13" s="2" t="s">
        <v>13</v>
      </c>
      <c r="HZ13" s="2" t="s">
        <v>13</v>
      </c>
      <c r="IA13" s="2" t="s">
        <v>13</v>
      </c>
      <c r="IB13" s="2" t="s">
        <v>13</v>
      </c>
      <c r="IC13" s="2" t="s">
        <v>13</v>
      </c>
      <c r="ID13" s="2" t="s">
        <v>13</v>
      </c>
      <c r="IE13" s="2" t="s">
        <v>13</v>
      </c>
      <c r="IF13" s="2" t="s">
        <v>13</v>
      </c>
      <c r="IG13" s="2" t="s">
        <v>13</v>
      </c>
      <c r="IH13" s="2" t="s">
        <v>13</v>
      </c>
      <c r="II13" s="2" t="s">
        <v>13</v>
      </c>
      <c r="IJ13" s="2" t="s">
        <v>13</v>
      </c>
      <c r="IK13" s="2" t="s">
        <v>13</v>
      </c>
      <c r="IL13" s="2" t="s">
        <v>13</v>
      </c>
      <c r="IM13" s="2" t="s">
        <v>13</v>
      </c>
      <c r="IN13" s="2" t="s">
        <v>13</v>
      </c>
      <c r="IO13" s="2" t="s">
        <v>13</v>
      </c>
      <c r="IP13" s="2" t="s">
        <v>13</v>
      </c>
      <c r="IQ13" s="2" t="s">
        <v>13</v>
      </c>
      <c r="IR13" s="2" t="s">
        <v>13</v>
      </c>
      <c r="IS13" s="2" t="s">
        <v>13</v>
      </c>
    </row>
    <row r="14" spans="1:253" x14ac:dyDescent="0.2">
      <c r="A14" s="2" t="s">
        <v>15</v>
      </c>
      <c r="B14" s="17">
        <v>1</v>
      </c>
      <c r="C14" s="14" t="s">
        <v>47</v>
      </c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  <c r="AA14" s="2"/>
      <c r="AB14" s="2"/>
      <c r="AC14" s="2"/>
      <c r="AD14" s="2"/>
      <c r="AE14" s="2"/>
      <c r="AF14" s="2"/>
      <c r="AG14" s="2"/>
      <c r="AH14" s="2"/>
      <c r="AI14" s="2"/>
      <c r="AJ14" s="2"/>
      <c r="AK14" s="2"/>
      <c r="AL14" s="2"/>
      <c r="AM14" s="2"/>
      <c r="AN14" s="2"/>
      <c r="AO14" s="2"/>
      <c r="AP14" s="2"/>
      <c r="AQ14" s="2"/>
      <c r="AR14" s="2"/>
      <c r="AS14" s="2"/>
      <c r="AT14" s="2"/>
      <c r="AU14" s="2"/>
      <c r="AV14" s="2"/>
      <c r="AW14" s="2"/>
      <c r="AX14" s="2"/>
      <c r="AY14" s="2"/>
      <c r="AZ14" s="2"/>
      <c r="BA14" s="2"/>
      <c r="BB14" s="2"/>
      <c r="BC14" s="2"/>
      <c r="BD14" s="2"/>
      <c r="BE14" s="2"/>
      <c r="BF14" s="2"/>
      <c r="BG14" s="2"/>
      <c r="BH14" s="2"/>
      <c r="BI14" s="2"/>
      <c r="BJ14" s="2"/>
      <c r="BK14" s="2"/>
      <c r="BL14" s="2"/>
      <c r="BM14" s="2"/>
      <c r="BN14" s="2"/>
      <c r="BO14" s="2"/>
      <c r="BP14" s="2"/>
      <c r="BQ14" s="2"/>
      <c r="BR14" s="2"/>
      <c r="BS14" s="2"/>
      <c r="BT14" s="2"/>
      <c r="BU14" s="2"/>
      <c r="BV14" s="2"/>
      <c r="BW14" s="2"/>
      <c r="BX14" s="2"/>
      <c r="BY14" s="2"/>
      <c r="BZ14" s="2"/>
      <c r="CA14" s="2"/>
      <c r="CB14" s="2"/>
      <c r="CC14" s="2"/>
      <c r="CD14" s="2"/>
      <c r="CE14" s="2"/>
      <c r="CF14" s="2"/>
      <c r="CG14" s="2"/>
      <c r="CH14" s="2"/>
      <c r="CI14" s="2"/>
      <c r="CJ14" s="2"/>
      <c r="CK14" s="2"/>
      <c r="CL14" s="2"/>
      <c r="CM14" s="2"/>
      <c r="CN14" s="2"/>
      <c r="CO14" s="2"/>
      <c r="CP14" s="2"/>
      <c r="CQ14" s="2"/>
      <c r="CR14" s="2"/>
      <c r="CS14" s="2"/>
      <c r="CT14" s="2"/>
      <c r="CU14" s="2"/>
      <c r="CV14" s="2"/>
      <c r="CW14" s="2"/>
      <c r="CX14" s="2"/>
      <c r="CY14" s="2"/>
      <c r="CZ14" s="2"/>
      <c r="DA14" s="2"/>
      <c r="DB14" s="2"/>
      <c r="DC14" s="2"/>
      <c r="DD14" s="2"/>
      <c r="DE14" s="2"/>
      <c r="DF14" s="2"/>
      <c r="DG14" s="2"/>
      <c r="DH14" s="2"/>
      <c r="DI14" s="2"/>
      <c r="DJ14" s="2"/>
      <c r="DK14" s="2"/>
      <c r="DL14" s="2"/>
      <c r="DM14" s="2"/>
      <c r="DN14" s="2"/>
      <c r="DO14" s="2"/>
      <c r="DP14" s="2"/>
      <c r="DQ14" s="2"/>
      <c r="DR14" s="2"/>
      <c r="DS14" s="2"/>
      <c r="DT14" s="2"/>
      <c r="DU14" s="2"/>
      <c r="DV14" s="2"/>
      <c r="DW14" s="2"/>
      <c r="DX14" s="2"/>
      <c r="DY14" s="2"/>
      <c r="DZ14" s="2"/>
      <c r="EA14" s="2"/>
      <c r="EB14" s="2"/>
      <c r="EC14" s="2"/>
      <c r="ED14" s="2"/>
      <c r="EE14" s="2"/>
      <c r="EF14" s="2" t="s">
        <v>15</v>
      </c>
      <c r="EG14" s="2" t="s">
        <v>15</v>
      </c>
      <c r="EH14" s="2" t="s">
        <v>15</v>
      </c>
      <c r="EI14" s="2" t="s">
        <v>15</v>
      </c>
      <c r="EJ14" s="2" t="s">
        <v>15</v>
      </c>
      <c r="EK14" s="2" t="s">
        <v>15</v>
      </c>
      <c r="EL14" s="2" t="s">
        <v>15</v>
      </c>
      <c r="EM14" s="2" t="s">
        <v>15</v>
      </c>
      <c r="EN14" s="2" t="s">
        <v>15</v>
      </c>
      <c r="EO14" s="2" t="s">
        <v>15</v>
      </c>
      <c r="EP14" s="2" t="s">
        <v>15</v>
      </c>
      <c r="EQ14" s="2" t="s">
        <v>15</v>
      </c>
      <c r="ER14" s="2" t="s">
        <v>15</v>
      </c>
      <c r="ES14" s="2" t="s">
        <v>15</v>
      </c>
      <c r="ET14" s="2" t="s">
        <v>15</v>
      </c>
      <c r="EU14" s="2" t="s">
        <v>15</v>
      </c>
      <c r="EV14" s="2" t="s">
        <v>15</v>
      </c>
      <c r="EW14" s="2" t="s">
        <v>15</v>
      </c>
      <c r="EX14" s="2" t="s">
        <v>15</v>
      </c>
      <c r="EY14" s="2" t="s">
        <v>15</v>
      </c>
      <c r="EZ14" s="2" t="s">
        <v>15</v>
      </c>
      <c r="FA14" s="2" t="s">
        <v>15</v>
      </c>
      <c r="FB14" s="2" t="s">
        <v>15</v>
      </c>
      <c r="FC14" s="2" t="s">
        <v>15</v>
      </c>
      <c r="FD14" s="2" t="s">
        <v>15</v>
      </c>
      <c r="FE14" s="2" t="s">
        <v>15</v>
      </c>
      <c r="FF14" s="2" t="s">
        <v>15</v>
      </c>
      <c r="FG14" s="2" t="s">
        <v>15</v>
      </c>
      <c r="FH14" s="2" t="s">
        <v>15</v>
      </c>
      <c r="FI14" s="2" t="s">
        <v>15</v>
      </c>
      <c r="FJ14" s="2" t="s">
        <v>15</v>
      </c>
      <c r="FK14" s="2" t="s">
        <v>15</v>
      </c>
      <c r="FL14" s="2" t="s">
        <v>15</v>
      </c>
      <c r="FM14" s="2" t="s">
        <v>15</v>
      </c>
      <c r="FN14" s="2" t="s">
        <v>15</v>
      </c>
      <c r="FO14" s="2" t="s">
        <v>15</v>
      </c>
      <c r="FP14" s="2" t="s">
        <v>15</v>
      </c>
      <c r="FQ14" s="2" t="s">
        <v>15</v>
      </c>
      <c r="FR14" s="2" t="s">
        <v>15</v>
      </c>
      <c r="FS14" s="2" t="s">
        <v>15</v>
      </c>
      <c r="FT14" s="2" t="s">
        <v>15</v>
      </c>
      <c r="FU14" s="2" t="s">
        <v>15</v>
      </c>
      <c r="FV14" s="2" t="s">
        <v>15</v>
      </c>
      <c r="FW14" s="2" t="s">
        <v>15</v>
      </c>
      <c r="FX14" s="2" t="s">
        <v>15</v>
      </c>
      <c r="FY14" s="2" t="s">
        <v>15</v>
      </c>
      <c r="FZ14" s="2" t="s">
        <v>15</v>
      </c>
      <c r="GA14" s="2" t="s">
        <v>15</v>
      </c>
      <c r="GB14" s="2" t="s">
        <v>15</v>
      </c>
      <c r="GC14" s="2" t="s">
        <v>15</v>
      </c>
      <c r="GD14" s="2" t="s">
        <v>15</v>
      </c>
      <c r="GE14" s="2" t="s">
        <v>15</v>
      </c>
      <c r="GF14" s="2" t="s">
        <v>15</v>
      </c>
      <c r="GG14" s="2" t="s">
        <v>15</v>
      </c>
      <c r="GH14" s="2" t="s">
        <v>15</v>
      </c>
      <c r="GI14" s="2" t="s">
        <v>15</v>
      </c>
      <c r="GJ14" s="2" t="s">
        <v>15</v>
      </c>
      <c r="GK14" s="2" t="s">
        <v>15</v>
      </c>
      <c r="GL14" s="2" t="s">
        <v>15</v>
      </c>
      <c r="GM14" s="2" t="s">
        <v>15</v>
      </c>
      <c r="GN14" s="2" t="s">
        <v>15</v>
      </c>
      <c r="GO14" s="2" t="s">
        <v>15</v>
      </c>
      <c r="GP14" s="2" t="s">
        <v>15</v>
      </c>
      <c r="GQ14" s="2" t="s">
        <v>15</v>
      </c>
      <c r="GR14" s="2" t="s">
        <v>15</v>
      </c>
      <c r="GS14" s="2" t="s">
        <v>15</v>
      </c>
      <c r="GT14" s="2" t="s">
        <v>15</v>
      </c>
      <c r="GU14" s="2" t="s">
        <v>15</v>
      </c>
      <c r="GV14" s="2" t="s">
        <v>15</v>
      </c>
      <c r="GW14" s="2" t="s">
        <v>15</v>
      </c>
      <c r="GX14" s="2" t="s">
        <v>15</v>
      </c>
      <c r="GY14" s="2" t="s">
        <v>15</v>
      </c>
      <c r="GZ14" s="2" t="s">
        <v>15</v>
      </c>
      <c r="HA14" s="2" t="s">
        <v>15</v>
      </c>
      <c r="HB14" s="2" t="s">
        <v>15</v>
      </c>
      <c r="HC14" s="2" t="s">
        <v>15</v>
      </c>
      <c r="HD14" s="2" t="s">
        <v>15</v>
      </c>
      <c r="HE14" s="2" t="s">
        <v>15</v>
      </c>
      <c r="HF14" s="2" t="s">
        <v>15</v>
      </c>
      <c r="HG14" s="2" t="s">
        <v>15</v>
      </c>
      <c r="HH14" s="2" t="s">
        <v>15</v>
      </c>
      <c r="HI14" s="2" t="s">
        <v>15</v>
      </c>
      <c r="HJ14" s="2" t="s">
        <v>15</v>
      </c>
      <c r="HK14" s="2" t="s">
        <v>15</v>
      </c>
      <c r="HL14" s="2" t="s">
        <v>15</v>
      </c>
      <c r="HM14" s="2" t="s">
        <v>15</v>
      </c>
      <c r="HN14" s="2" t="s">
        <v>15</v>
      </c>
      <c r="HO14" s="2" t="s">
        <v>15</v>
      </c>
      <c r="HP14" s="2" t="s">
        <v>15</v>
      </c>
      <c r="HQ14" s="2" t="s">
        <v>15</v>
      </c>
      <c r="HR14" s="2" t="s">
        <v>15</v>
      </c>
      <c r="HS14" s="2" t="s">
        <v>15</v>
      </c>
      <c r="HT14" s="2" t="s">
        <v>15</v>
      </c>
      <c r="HU14" s="2" t="s">
        <v>15</v>
      </c>
      <c r="HV14" s="2" t="s">
        <v>15</v>
      </c>
      <c r="HW14" s="2" t="s">
        <v>15</v>
      </c>
      <c r="HX14" s="2" t="s">
        <v>15</v>
      </c>
      <c r="HY14" s="2" t="s">
        <v>15</v>
      </c>
      <c r="HZ14" s="2" t="s">
        <v>15</v>
      </c>
      <c r="IA14" s="2" t="s">
        <v>15</v>
      </c>
      <c r="IB14" s="2" t="s">
        <v>15</v>
      </c>
      <c r="IC14" s="2" t="s">
        <v>15</v>
      </c>
      <c r="ID14" s="2" t="s">
        <v>15</v>
      </c>
      <c r="IE14" s="2" t="s">
        <v>15</v>
      </c>
      <c r="IF14" s="2" t="s">
        <v>15</v>
      </c>
      <c r="IG14" s="2" t="s">
        <v>15</v>
      </c>
      <c r="IH14" s="2" t="s">
        <v>15</v>
      </c>
      <c r="II14" s="2" t="s">
        <v>15</v>
      </c>
      <c r="IJ14" s="2" t="s">
        <v>15</v>
      </c>
      <c r="IK14" s="2" t="s">
        <v>15</v>
      </c>
      <c r="IL14" s="2" t="s">
        <v>15</v>
      </c>
      <c r="IM14" s="2" t="s">
        <v>15</v>
      </c>
      <c r="IN14" s="2" t="s">
        <v>15</v>
      </c>
      <c r="IO14" s="2" t="s">
        <v>15</v>
      </c>
      <c r="IP14" s="2" t="s">
        <v>15</v>
      </c>
      <c r="IQ14" s="2" t="s">
        <v>15</v>
      </c>
      <c r="IR14" s="2" t="s">
        <v>15</v>
      </c>
      <c r="IS14" s="2" t="s">
        <v>15</v>
      </c>
    </row>
    <row r="15" spans="1:253" x14ac:dyDescent="0.2">
      <c r="A15" s="2" t="s">
        <v>16</v>
      </c>
      <c r="B15" s="17">
        <v>1</v>
      </c>
      <c r="C15" s="2" t="s">
        <v>3</v>
      </c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  <c r="AA15" s="2"/>
      <c r="AB15" s="2"/>
      <c r="AC15" s="2"/>
      <c r="AD15" s="2"/>
      <c r="AE15" s="2"/>
      <c r="AF15" s="2"/>
      <c r="AG15" s="2"/>
      <c r="AH15" s="2"/>
      <c r="AI15" s="2"/>
      <c r="AJ15" s="2"/>
      <c r="AK15" s="2"/>
      <c r="AL15" s="2"/>
      <c r="AM15" s="2"/>
      <c r="AN15" s="2"/>
      <c r="AO15" s="2"/>
      <c r="AP15" s="2"/>
      <c r="AQ15" s="2"/>
      <c r="AR15" s="2"/>
      <c r="AS15" s="2"/>
      <c r="AT15" s="2"/>
      <c r="AU15" s="2"/>
      <c r="AV15" s="2"/>
      <c r="AW15" s="2"/>
      <c r="AX15" s="2"/>
      <c r="AY15" s="2"/>
      <c r="AZ15" s="2"/>
      <c r="BA15" s="2"/>
      <c r="BB15" s="2"/>
      <c r="BC15" s="2"/>
      <c r="BD15" s="2"/>
      <c r="BE15" s="2"/>
      <c r="BF15" s="2"/>
      <c r="BG15" s="2"/>
      <c r="BH15" s="2"/>
      <c r="BI15" s="2"/>
      <c r="BJ15" s="2"/>
      <c r="BK15" s="2"/>
      <c r="BL15" s="2"/>
      <c r="BM15" s="2"/>
      <c r="BN15" s="2"/>
      <c r="BO15" s="2"/>
      <c r="BP15" s="2"/>
      <c r="BQ15" s="2"/>
      <c r="BR15" s="2"/>
      <c r="BS15" s="2"/>
      <c r="BT15" s="2"/>
      <c r="BU15" s="2"/>
      <c r="BV15" s="2"/>
      <c r="BW15" s="2"/>
      <c r="BX15" s="2"/>
      <c r="BY15" s="2"/>
      <c r="BZ15" s="2"/>
      <c r="CA15" s="2"/>
      <c r="CB15" s="2"/>
      <c r="CC15" s="2"/>
      <c r="CD15" s="2"/>
      <c r="CE15" s="2"/>
      <c r="CF15" s="2"/>
      <c r="CG15" s="2"/>
      <c r="CH15" s="2"/>
      <c r="CI15" s="2"/>
      <c r="CJ15" s="2"/>
      <c r="CK15" s="2"/>
      <c r="CL15" s="2"/>
      <c r="CM15" s="2"/>
      <c r="CN15" s="2"/>
      <c r="CO15" s="2"/>
      <c r="CP15" s="2"/>
      <c r="CQ15" s="2"/>
      <c r="CR15" s="2"/>
      <c r="CS15" s="2"/>
      <c r="CT15" s="2"/>
      <c r="CU15" s="2"/>
      <c r="CV15" s="2"/>
      <c r="CW15" s="2"/>
      <c r="CX15" s="2"/>
      <c r="CY15" s="2"/>
      <c r="CZ15" s="2"/>
      <c r="DA15" s="2"/>
      <c r="DB15" s="2"/>
      <c r="DC15" s="2"/>
      <c r="DD15" s="2"/>
      <c r="DE15" s="2"/>
      <c r="DF15" s="2"/>
      <c r="DG15" s="2"/>
      <c r="DH15" s="2"/>
      <c r="DI15" s="2"/>
      <c r="DJ15" s="2"/>
      <c r="DK15" s="2"/>
      <c r="DL15" s="2"/>
      <c r="DM15" s="2"/>
      <c r="DN15" s="2"/>
      <c r="DO15" s="2"/>
      <c r="DP15" s="2"/>
      <c r="DQ15" s="2"/>
      <c r="DR15" s="2"/>
      <c r="DS15" s="2"/>
      <c r="DT15" s="2"/>
      <c r="DU15" s="2"/>
      <c r="DV15" s="2"/>
      <c r="DW15" s="2"/>
      <c r="DX15" s="2"/>
      <c r="DY15" s="2"/>
      <c r="DZ15" s="2"/>
      <c r="EA15" s="2"/>
      <c r="EB15" s="2"/>
      <c r="EC15" s="2"/>
      <c r="ED15" s="2"/>
      <c r="EE15" s="2"/>
      <c r="EF15" s="2" t="s">
        <v>16</v>
      </c>
      <c r="EG15" s="2" t="s">
        <v>16</v>
      </c>
      <c r="EH15" s="2" t="s">
        <v>16</v>
      </c>
      <c r="EI15" s="2" t="s">
        <v>16</v>
      </c>
      <c r="EJ15" s="2" t="s">
        <v>16</v>
      </c>
      <c r="EK15" s="2" t="s">
        <v>16</v>
      </c>
      <c r="EL15" s="2" t="s">
        <v>16</v>
      </c>
      <c r="EM15" s="2" t="s">
        <v>16</v>
      </c>
      <c r="EN15" s="2" t="s">
        <v>16</v>
      </c>
      <c r="EO15" s="2" t="s">
        <v>16</v>
      </c>
      <c r="EP15" s="2" t="s">
        <v>16</v>
      </c>
      <c r="EQ15" s="2" t="s">
        <v>16</v>
      </c>
      <c r="ER15" s="2" t="s">
        <v>16</v>
      </c>
      <c r="ES15" s="2" t="s">
        <v>16</v>
      </c>
      <c r="ET15" s="2" t="s">
        <v>16</v>
      </c>
      <c r="EU15" s="2" t="s">
        <v>16</v>
      </c>
      <c r="EV15" s="2" t="s">
        <v>16</v>
      </c>
      <c r="EW15" s="2" t="s">
        <v>16</v>
      </c>
      <c r="EX15" s="2" t="s">
        <v>16</v>
      </c>
      <c r="EY15" s="2" t="s">
        <v>16</v>
      </c>
      <c r="EZ15" s="2" t="s">
        <v>16</v>
      </c>
      <c r="FA15" s="2" t="s">
        <v>16</v>
      </c>
      <c r="FB15" s="2" t="s">
        <v>16</v>
      </c>
      <c r="FC15" s="2" t="s">
        <v>16</v>
      </c>
      <c r="FD15" s="2" t="s">
        <v>16</v>
      </c>
      <c r="FE15" s="2" t="s">
        <v>16</v>
      </c>
      <c r="FF15" s="2" t="s">
        <v>16</v>
      </c>
      <c r="FG15" s="2" t="s">
        <v>16</v>
      </c>
      <c r="FH15" s="2" t="s">
        <v>16</v>
      </c>
      <c r="FI15" s="2" t="s">
        <v>16</v>
      </c>
      <c r="FJ15" s="2" t="s">
        <v>16</v>
      </c>
      <c r="FK15" s="2" t="s">
        <v>16</v>
      </c>
      <c r="FL15" s="2" t="s">
        <v>16</v>
      </c>
      <c r="FM15" s="2" t="s">
        <v>16</v>
      </c>
      <c r="FN15" s="2" t="s">
        <v>16</v>
      </c>
      <c r="FO15" s="2" t="s">
        <v>16</v>
      </c>
      <c r="FP15" s="2" t="s">
        <v>16</v>
      </c>
      <c r="FQ15" s="2" t="s">
        <v>16</v>
      </c>
      <c r="FR15" s="2" t="s">
        <v>16</v>
      </c>
      <c r="FS15" s="2" t="s">
        <v>16</v>
      </c>
      <c r="FT15" s="2" t="s">
        <v>16</v>
      </c>
      <c r="FU15" s="2" t="s">
        <v>16</v>
      </c>
      <c r="FV15" s="2" t="s">
        <v>16</v>
      </c>
      <c r="FW15" s="2" t="s">
        <v>16</v>
      </c>
      <c r="FX15" s="2" t="s">
        <v>16</v>
      </c>
      <c r="FY15" s="2" t="s">
        <v>16</v>
      </c>
      <c r="FZ15" s="2" t="s">
        <v>16</v>
      </c>
      <c r="GA15" s="2" t="s">
        <v>16</v>
      </c>
      <c r="GB15" s="2" t="s">
        <v>16</v>
      </c>
      <c r="GC15" s="2" t="s">
        <v>16</v>
      </c>
      <c r="GD15" s="2" t="s">
        <v>16</v>
      </c>
      <c r="GE15" s="2" t="s">
        <v>16</v>
      </c>
      <c r="GF15" s="2" t="s">
        <v>16</v>
      </c>
      <c r="GG15" s="2" t="s">
        <v>16</v>
      </c>
      <c r="GH15" s="2" t="s">
        <v>16</v>
      </c>
      <c r="GI15" s="2" t="s">
        <v>16</v>
      </c>
      <c r="GJ15" s="2" t="s">
        <v>16</v>
      </c>
      <c r="GK15" s="2" t="s">
        <v>16</v>
      </c>
      <c r="GL15" s="2" t="s">
        <v>16</v>
      </c>
      <c r="GM15" s="2" t="s">
        <v>16</v>
      </c>
      <c r="GN15" s="2" t="s">
        <v>16</v>
      </c>
      <c r="GO15" s="2" t="s">
        <v>16</v>
      </c>
      <c r="GP15" s="2" t="s">
        <v>16</v>
      </c>
      <c r="GQ15" s="2" t="s">
        <v>16</v>
      </c>
      <c r="GR15" s="2" t="s">
        <v>16</v>
      </c>
      <c r="GS15" s="2" t="s">
        <v>16</v>
      </c>
      <c r="GT15" s="2" t="s">
        <v>16</v>
      </c>
      <c r="GU15" s="2" t="s">
        <v>16</v>
      </c>
      <c r="GV15" s="2" t="s">
        <v>16</v>
      </c>
      <c r="GW15" s="2" t="s">
        <v>16</v>
      </c>
      <c r="GX15" s="2" t="s">
        <v>16</v>
      </c>
      <c r="GY15" s="2" t="s">
        <v>16</v>
      </c>
      <c r="GZ15" s="2" t="s">
        <v>16</v>
      </c>
      <c r="HA15" s="2" t="s">
        <v>16</v>
      </c>
      <c r="HB15" s="2" t="s">
        <v>16</v>
      </c>
      <c r="HC15" s="2" t="s">
        <v>16</v>
      </c>
      <c r="HD15" s="2" t="s">
        <v>16</v>
      </c>
      <c r="HE15" s="2" t="s">
        <v>16</v>
      </c>
      <c r="HF15" s="2" t="s">
        <v>16</v>
      </c>
      <c r="HG15" s="2" t="s">
        <v>16</v>
      </c>
      <c r="HH15" s="2" t="s">
        <v>16</v>
      </c>
      <c r="HI15" s="2" t="s">
        <v>16</v>
      </c>
      <c r="HJ15" s="2" t="s">
        <v>16</v>
      </c>
      <c r="HK15" s="2" t="s">
        <v>16</v>
      </c>
      <c r="HL15" s="2" t="s">
        <v>16</v>
      </c>
      <c r="HM15" s="2" t="s">
        <v>16</v>
      </c>
      <c r="HN15" s="2" t="s">
        <v>16</v>
      </c>
      <c r="HO15" s="2" t="s">
        <v>16</v>
      </c>
      <c r="HP15" s="2" t="s">
        <v>16</v>
      </c>
      <c r="HQ15" s="2" t="s">
        <v>16</v>
      </c>
      <c r="HR15" s="2" t="s">
        <v>16</v>
      </c>
      <c r="HS15" s="2" t="s">
        <v>16</v>
      </c>
      <c r="HT15" s="2" t="s">
        <v>16</v>
      </c>
      <c r="HU15" s="2" t="s">
        <v>16</v>
      </c>
      <c r="HV15" s="2" t="s">
        <v>16</v>
      </c>
      <c r="HW15" s="2" t="s">
        <v>16</v>
      </c>
      <c r="HX15" s="2" t="s">
        <v>16</v>
      </c>
      <c r="HY15" s="2" t="s">
        <v>16</v>
      </c>
      <c r="HZ15" s="2" t="s">
        <v>16</v>
      </c>
      <c r="IA15" s="2" t="s">
        <v>16</v>
      </c>
      <c r="IB15" s="2" t="s">
        <v>16</v>
      </c>
      <c r="IC15" s="2" t="s">
        <v>16</v>
      </c>
      <c r="ID15" s="2" t="s">
        <v>16</v>
      </c>
      <c r="IE15" s="2" t="s">
        <v>16</v>
      </c>
      <c r="IF15" s="2" t="s">
        <v>16</v>
      </c>
      <c r="IG15" s="2" t="s">
        <v>16</v>
      </c>
      <c r="IH15" s="2" t="s">
        <v>16</v>
      </c>
      <c r="II15" s="2" t="s">
        <v>16</v>
      </c>
      <c r="IJ15" s="2" t="s">
        <v>16</v>
      </c>
      <c r="IK15" s="2" t="s">
        <v>16</v>
      </c>
      <c r="IL15" s="2" t="s">
        <v>16</v>
      </c>
      <c r="IM15" s="2" t="s">
        <v>16</v>
      </c>
      <c r="IN15" s="2" t="s">
        <v>16</v>
      </c>
      <c r="IO15" s="2" t="s">
        <v>16</v>
      </c>
      <c r="IP15" s="2" t="s">
        <v>16</v>
      </c>
      <c r="IQ15" s="2" t="s">
        <v>16</v>
      </c>
      <c r="IR15" s="2" t="s">
        <v>16</v>
      </c>
      <c r="IS15" s="2" t="s">
        <v>16</v>
      </c>
    </row>
    <row r="16" spans="1:253" s="4" customFormat="1" x14ac:dyDescent="0.2">
      <c r="B16" s="17"/>
      <c r="C16" s="12"/>
    </row>
    <row r="17" spans="1:4" s="4" customFormat="1" x14ac:dyDescent="0.2">
      <c r="A17" s="1" t="s">
        <v>54</v>
      </c>
      <c r="B17" s="17"/>
      <c r="C17" s="12"/>
    </row>
    <row r="18" spans="1:4" x14ac:dyDescent="0.2">
      <c r="A18" s="3" t="s">
        <v>59</v>
      </c>
      <c r="B18" s="17">
        <v>0</v>
      </c>
      <c r="D18" s="3" t="s">
        <v>60</v>
      </c>
    </row>
    <row r="19" spans="1:4" x14ac:dyDescent="0.2">
      <c r="A19" s="3" t="s">
        <v>17</v>
      </c>
      <c r="B19" s="17">
        <v>1</v>
      </c>
      <c r="C19" s="2" t="s">
        <v>3</v>
      </c>
    </row>
    <row r="20" spans="1:4" x14ac:dyDescent="0.2">
      <c r="A20" s="3" t="s">
        <v>18</v>
      </c>
      <c r="B20" s="17">
        <v>1</v>
      </c>
      <c r="C20" s="2" t="s">
        <v>1</v>
      </c>
    </row>
    <row r="21" spans="1:4" x14ac:dyDescent="0.2">
      <c r="A21" s="3" t="s">
        <v>19</v>
      </c>
      <c r="B21" s="17">
        <v>0</v>
      </c>
      <c r="D21" s="3" t="s">
        <v>60</v>
      </c>
    </row>
    <row r="22" spans="1:4" x14ac:dyDescent="0.2">
      <c r="A22" s="3" t="s">
        <v>61</v>
      </c>
      <c r="B22" s="17">
        <v>1</v>
      </c>
      <c r="C22" s="2" t="s">
        <v>3</v>
      </c>
    </row>
    <row r="23" spans="1:4" x14ac:dyDescent="0.2">
      <c r="A23" s="3" t="s">
        <v>62</v>
      </c>
      <c r="B23" s="17">
        <v>0</v>
      </c>
      <c r="D23" s="3" t="s">
        <v>63</v>
      </c>
    </row>
    <row r="24" spans="1:4" x14ac:dyDescent="0.2">
      <c r="A24" s="3" t="s">
        <v>64</v>
      </c>
      <c r="B24" s="17">
        <v>1</v>
      </c>
      <c r="C24" s="14" t="s">
        <v>5</v>
      </c>
    </row>
    <row r="25" spans="1:4" x14ac:dyDescent="0.2">
      <c r="A25" s="5" t="s">
        <v>65</v>
      </c>
      <c r="B25" s="17">
        <v>1</v>
      </c>
      <c r="C25" s="2" t="s">
        <v>20</v>
      </c>
    </row>
    <row r="26" spans="1:4" x14ac:dyDescent="0.2">
      <c r="A26" s="3" t="s">
        <v>66</v>
      </c>
      <c r="B26" s="17">
        <v>0</v>
      </c>
      <c r="D26" s="3" t="s">
        <v>48</v>
      </c>
    </row>
    <row r="27" spans="1:4" x14ac:dyDescent="0.2">
      <c r="A27" s="3" t="s">
        <v>67</v>
      </c>
      <c r="B27" s="17">
        <v>0</v>
      </c>
      <c r="D27" s="3" t="s">
        <v>60</v>
      </c>
    </row>
    <row r="28" spans="1:4" x14ac:dyDescent="0.2">
      <c r="A28" s="3" t="s">
        <v>21</v>
      </c>
      <c r="B28" s="17">
        <v>0</v>
      </c>
      <c r="D28" s="3" t="s">
        <v>60</v>
      </c>
    </row>
    <row r="29" spans="1:4" x14ac:dyDescent="0.2">
      <c r="A29" s="3" t="s">
        <v>22</v>
      </c>
      <c r="B29" s="17">
        <v>1</v>
      </c>
      <c r="C29" s="14" t="s">
        <v>47</v>
      </c>
    </row>
    <row r="30" spans="1:4" x14ac:dyDescent="0.2">
      <c r="A30" s="6" t="s">
        <v>23</v>
      </c>
      <c r="B30" s="17">
        <v>0</v>
      </c>
      <c r="D30" s="11" t="s">
        <v>84</v>
      </c>
    </row>
    <row r="31" spans="1:4" x14ac:dyDescent="0.2">
      <c r="A31" s="3" t="s">
        <v>24</v>
      </c>
      <c r="B31" s="17">
        <v>0</v>
      </c>
      <c r="D31" s="3" t="s">
        <v>60</v>
      </c>
    </row>
    <row r="32" spans="1:4" x14ac:dyDescent="0.2">
      <c r="A32" s="3" t="s">
        <v>25</v>
      </c>
      <c r="B32" s="17">
        <v>1</v>
      </c>
      <c r="C32" s="2" t="s">
        <v>3</v>
      </c>
    </row>
    <row r="33" spans="1:4" x14ac:dyDescent="0.2">
      <c r="A33" s="3" t="s">
        <v>68</v>
      </c>
      <c r="B33" s="17">
        <v>1</v>
      </c>
      <c r="C33" s="14" t="s">
        <v>5</v>
      </c>
    </row>
    <row r="34" spans="1:4" x14ac:dyDescent="0.2">
      <c r="A34" s="3" t="s">
        <v>26</v>
      </c>
      <c r="B34" s="17">
        <v>1</v>
      </c>
      <c r="C34" s="2" t="s">
        <v>3</v>
      </c>
    </row>
    <row r="35" spans="1:4" x14ac:dyDescent="0.2">
      <c r="A35" s="3" t="s">
        <v>27</v>
      </c>
      <c r="B35" s="17">
        <v>1</v>
      </c>
      <c r="C35" s="14" t="s">
        <v>47</v>
      </c>
    </row>
    <row r="36" spans="1:4" x14ac:dyDescent="0.2">
      <c r="A36" s="6" t="s">
        <v>69</v>
      </c>
      <c r="B36" s="17">
        <v>0</v>
      </c>
      <c r="D36" s="3" t="s">
        <v>60</v>
      </c>
    </row>
    <row r="37" spans="1:4" x14ac:dyDescent="0.2">
      <c r="A37" s="6" t="s">
        <v>28</v>
      </c>
      <c r="B37" s="17">
        <v>1</v>
      </c>
      <c r="C37" s="14" t="s">
        <v>1</v>
      </c>
    </row>
    <row r="38" spans="1:4" x14ac:dyDescent="0.2">
      <c r="A38" s="3" t="s">
        <v>29</v>
      </c>
      <c r="B38" s="17">
        <v>0</v>
      </c>
      <c r="D38" s="3" t="s">
        <v>70</v>
      </c>
    </row>
    <row r="39" spans="1:4" x14ac:dyDescent="0.2">
      <c r="A39" s="6" t="s">
        <v>30</v>
      </c>
      <c r="B39" s="17">
        <v>1</v>
      </c>
      <c r="C39" s="8" t="s">
        <v>56</v>
      </c>
      <c r="D39" s="7"/>
    </row>
    <row r="40" spans="1:4" x14ac:dyDescent="0.25">
      <c r="A40" s="6" t="s">
        <v>31</v>
      </c>
      <c r="B40" s="17">
        <v>1</v>
      </c>
      <c r="C40" s="14" t="s">
        <v>1</v>
      </c>
    </row>
    <row r="41" spans="1:4" x14ac:dyDescent="0.25">
      <c r="A41" s="6" t="s">
        <v>71</v>
      </c>
      <c r="B41" s="17">
        <v>0</v>
      </c>
      <c r="D41" s="3" t="s">
        <v>60</v>
      </c>
    </row>
    <row r="42" spans="1:4" x14ac:dyDescent="0.25">
      <c r="A42" s="6" t="s">
        <v>32</v>
      </c>
      <c r="B42" s="17">
        <v>0</v>
      </c>
      <c r="D42" s="3" t="s">
        <v>49</v>
      </c>
    </row>
    <row r="43" spans="1:4" x14ac:dyDescent="0.25">
      <c r="A43" s="9" t="s">
        <v>72</v>
      </c>
      <c r="B43" s="17">
        <v>1</v>
      </c>
      <c r="C43" s="14" t="s">
        <v>47</v>
      </c>
    </row>
    <row r="44" spans="1:4" x14ac:dyDescent="0.25">
      <c r="A44" s="6" t="s">
        <v>33</v>
      </c>
      <c r="B44" s="17">
        <v>0</v>
      </c>
      <c r="D44" s="3" t="s">
        <v>48</v>
      </c>
    </row>
    <row r="45" spans="1:4" x14ac:dyDescent="0.25">
      <c r="A45" s="6" t="s">
        <v>73</v>
      </c>
      <c r="B45" s="17">
        <v>0</v>
      </c>
      <c r="D45" s="3" t="s">
        <v>60</v>
      </c>
    </row>
    <row r="46" spans="1:4" x14ac:dyDescent="0.25">
      <c r="A46" s="6" t="s">
        <v>34</v>
      </c>
      <c r="B46" s="17">
        <v>0</v>
      </c>
      <c r="D46" s="3" t="s">
        <v>60</v>
      </c>
    </row>
    <row r="47" spans="1:4" x14ac:dyDescent="0.25">
      <c r="A47" s="6" t="s">
        <v>74</v>
      </c>
      <c r="B47" s="17">
        <v>0</v>
      </c>
      <c r="D47" s="3" t="s">
        <v>48</v>
      </c>
    </row>
    <row r="48" spans="1:4" x14ac:dyDescent="0.25">
      <c r="A48" s="6" t="s">
        <v>35</v>
      </c>
      <c r="B48" s="17">
        <v>0</v>
      </c>
      <c r="D48" s="3" t="s">
        <v>48</v>
      </c>
    </row>
    <row r="49" spans="1:4" x14ac:dyDescent="0.25">
      <c r="A49" s="10" t="s">
        <v>36</v>
      </c>
      <c r="B49" s="17">
        <v>0</v>
      </c>
      <c r="D49" s="3" t="s">
        <v>48</v>
      </c>
    </row>
    <row r="50" spans="1:4" x14ac:dyDescent="0.25">
      <c r="A50" s="6" t="s">
        <v>37</v>
      </c>
      <c r="B50" s="17">
        <v>0</v>
      </c>
      <c r="D50" s="3" t="s">
        <v>48</v>
      </c>
    </row>
    <row r="51" spans="1:4" x14ac:dyDescent="0.25">
      <c r="A51" s="6" t="s">
        <v>75</v>
      </c>
      <c r="B51" s="17">
        <v>1</v>
      </c>
      <c r="C51" s="14" t="s">
        <v>47</v>
      </c>
      <c r="D51" s="11" t="s">
        <v>51</v>
      </c>
    </row>
    <row r="52" spans="1:4" x14ac:dyDescent="0.25">
      <c r="A52" s="10" t="s">
        <v>76</v>
      </c>
      <c r="B52" s="17">
        <v>1</v>
      </c>
      <c r="C52" s="14" t="s">
        <v>47</v>
      </c>
      <c r="D52" s="11" t="s">
        <v>77</v>
      </c>
    </row>
    <row r="53" spans="1:4" x14ac:dyDescent="0.25">
      <c r="A53" s="6" t="s">
        <v>38</v>
      </c>
      <c r="B53" s="17">
        <v>0</v>
      </c>
      <c r="D53" s="3" t="s">
        <v>70</v>
      </c>
    </row>
    <row r="54" spans="1:4" x14ac:dyDescent="0.25">
      <c r="A54" s="10" t="s">
        <v>39</v>
      </c>
      <c r="B54" s="17">
        <v>0</v>
      </c>
      <c r="D54" s="11"/>
    </row>
    <row r="55" spans="1:4" x14ac:dyDescent="0.25">
      <c r="A55" s="10" t="s">
        <v>40</v>
      </c>
      <c r="B55" s="17">
        <v>1</v>
      </c>
      <c r="C55" s="2" t="s">
        <v>1</v>
      </c>
    </row>
    <row r="56" spans="1:4" x14ac:dyDescent="0.25">
      <c r="A56" s="6" t="s">
        <v>82</v>
      </c>
      <c r="B56" s="17">
        <v>0</v>
      </c>
      <c r="D56" s="3" t="s">
        <v>60</v>
      </c>
    </row>
    <row r="57" spans="1:4" x14ac:dyDescent="0.25">
      <c r="A57" s="6" t="s">
        <v>78</v>
      </c>
      <c r="B57" s="17">
        <v>0</v>
      </c>
      <c r="D57" s="3" t="s">
        <v>60</v>
      </c>
    </row>
    <row r="58" spans="1:4" x14ac:dyDescent="0.25">
      <c r="A58" s="6" t="s">
        <v>79</v>
      </c>
      <c r="B58" s="17">
        <v>0</v>
      </c>
      <c r="D58" s="3" t="s">
        <v>70</v>
      </c>
    </row>
    <row r="59" spans="1:4" x14ac:dyDescent="0.25">
      <c r="A59" s="6" t="s">
        <v>83</v>
      </c>
      <c r="B59" s="17">
        <v>0</v>
      </c>
      <c r="D59" s="3" t="s">
        <v>70</v>
      </c>
    </row>
    <row r="60" spans="1:4" x14ac:dyDescent="0.25">
      <c r="A60" s="6" t="s">
        <v>52</v>
      </c>
      <c r="B60" s="17">
        <v>0</v>
      </c>
      <c r="D60" s="11" t="s">
        <v>70</v>
      </c>
    </row>
    <row r="61" spans="1:4" x14ac:dyDescent="0.25">
      <c r="A61" s="6" t="s">
        <v>41</v>
      </c>
      <c r="B61" s="17">
        <v>0</v>
      </c>
      <c r="D61" s="11" t="s">
        <v>84</v>
      </c>
    </row>
    <row r="62" spans="1:4" x14ac:dyDescent="0.25">
      <c r="A62" s="6" t="s">
        <v>42</v>
      </c>
      <c r="B62" s="17">
        <v>1</v>
      </c>
      <c r="C62" s="8"/>
      <c r="D62" s="11"/>
    </row>
    <row r="63" spans="1:4" x14ac:dyDescent="0.25">
      <c r="A63" s="6" t="s">
        <v>80</v>
      </c>
      <c r="B63" s="17">
        <v>0</v>
      </c>
      <c r="D63" s="11" t="s">
        <v>70</v>
      </c>
    </row>
    <row r="64" spans="1:4" x14ac:dyDescent="0.25">
      <c r="A64" s="6" t="s">
        <v>81</v>
      </c>
      <c r="B64" s="17">
        <v>0</v>
      </c>
      <c r="D64" s="3" t="s">
        <v>70</v>
      </c>
    </row>
    <row r="65" spans="1:4" x14ac:dyDescent="0.25">
      <c r="A65" s="6" t="s">
        <v>53</v>
      </c>
      <c r="B65" s="17">
        <v>1</v>
      </c>
      <c r="C65" s="14"/>
      <c r="D65" s="3" t="s">
        <v>60</v>
      </c>
    </row>
    <row r="66" spans="1:4" x14ac:dyDescent="0.25">
      <c r="A66" s="6" t="s">
        <v>58</v>
      </c>
      <c r="B66" s="17">
        <v>0</v>
      </c>
      <c r="C66" s="2" t="s">
        <v>3</v>
      </c>
      <c r="D66" s="3" t="s">
        <v>70</v>
      </c>
    </row>
    <row r="67" spans="1:4" x14ac:dyDescent="0.25">
      <c r="A67" s="6" t="s">
        <v>43</v>
      </c>
      <c r="B67" s="17">
        <v>1</v>
      </c>
      <c r="C67" s="2" t="s">
        <v>1</v>
      </c>
    </row>
    <row r="68" spans="1:4" x14ac:dyDescent="0.25">
      <c r="A68" s="6" t="s">
        <v>28</v>
      </c>
      <c r="B68" s="17">
        <v>1</v>
      </c>
      <c r="C68" s="2" t="s">
        <v>1</v>
      </c>
    </row>
    <row r="69" spans="1:4" x14ac:dyDescent="0.25">
      <c r="A69" s="6" t="s">
        <v>44</v>
      </c>
      <c r="B69" s="17">
        <v>1</v>
      </c>
      <c r="C69" s="13"/>
      <c r="D69" s="3" t="s">
        <v>57</v>
      </c>
    </row>
    <row r="70" spans="1:4" x14ac:dyDescent="0.25">
      <c r="A70" s="6" t="s">
        <v>45</v>
      </c>
      <c r="B70" s="17">
        <v>0</v>
      </c>
      <c r="D70" s="3" t="s">
        <v>60</v>
      </c>
    </row>
    <row r="71" spans="1:4" x14ac:dyDescent="0.25">
      <c r="B71" s="17"/>
    </row>
    <row r="72" spans="1:4" x14ac:dyDescent="0.25">
      <c r="B72" s="17">
        <f>SUM(B3:B71)</f>
        <v>32</v>
      </c>
    </row>
    <row r="73" spans="1:4" x14ac:dyDescent="0.25">
      <c r="B73" s="17"/>
    </row>
    <row r="74" spans="1:4" x14ac:dyDescent="0.25">
      <c r="B74" s="17"/>
    </row>
    <row r="75" spans="1:4" x14ac:dyDescent="0.25">
      <c r="B75" s="17"/>
    </row>
    <row r="76" spans="1:4" x14ac:dyDescent="0.25">
      <c r="B76" s="17"/>
    </row>
    <row r="77" spans="1:4" x14ac:dyDescent="0.25">
      <c r="B77" s="17"/>
    </row>
    <row r="78" spans="1:4" x14ac:dyDescent="0.25">
      <c r="B78" s="17"/>
    </row>
    <row r="79" spans="1:4" x14ac:dyDescent="0.25">
      <c r="B79" s="17"/>
    </row>
    <row r="80" spans="1:4" x14ac:dyDescent="0.25">
      <c r="B80" s="17"/>
    </row>
    <row r="81" spans="2:2" x14ac:dyDescent="0.25">
      <c r="B81" s="17"/>
    </row>
    <row r="82" spans="2:2" x14ac:dyDescent="0.25">
      <c r="B82" s="17"/>
    </row>
    <row r="83" spans="2:2" x14ac:dyDescent="0.25">
      <c r="B83" s="17"/>
    </row>
    <row r="84" spans="2:2" x14ac:dyDescent="0.25">
      <c r="B84" s="17"/>
    </row>
    <row r="85" spans="2:2" x14ac:dyDescent="0.25">
      <c r="B85" s="17"/>
    </row>
    <row r="86" spans="2:2" x14ac:dyDescent="0.25">
      <c r="B86" s="17"/>
    </row>
    <row r="87" spans="2:2" x14ac:dyDescent="0.25">
      <c r="B87" s="17"/>
    </row>
    <row r="88" spans="2:2" x14ac:dyDescent="0.25">
      <c r="B88" s="17"/>
    </row>
    <row r="89" spans="2:2" x14ac:dyDescent="0.25">
      <c r="B89" s="17"/>
    </row>
    <row r="90" spans="2:2" x14ac:dyDescent="0.25">
      <c r="B90" s="17"/>
    </row>
    <row r="91" spans="2:2" x14ac:dyDescent="0.25">
      <c r="B91" s="17"/>
    </row>
    <row r="92" spans="2:2" x14ac:dyDescent="0.25">
      <c r="B92" s="17"/>
    </row>
    <row r="93" spans="2:2" x14ac:dyDescent="0.25">
      <c r="B93" s="17"/>
    </row>
    <row r="94" spans="2:2" x14ac:dyDescent="0.25">
      <c r="B94" s="17"/>
    </row>
    <row r="95" spans="2:2" x14ac:dyDescent="0.25">
      <c r="B95" s="17"/>
    </row>
    <row r="96" spans="2:2" x14ac:dyDescent="0.25">
      <c r="B96" s="17"/>
    </row>
    <row r="97" spans="2:2" x14ac:dyDescent="0.25">
      <c r="B97" s="17"/>
    </row>
    <row r="98" spans="2:2" x14ac:dyDescent="0.25">
      <c r="B98" s="17"/>
    </row>
    <row r="99" spans="2:2" x14ac:dyDescent="0.25">
      <c r="B99" s="17"/>
    </row>
    <row r="100" spans="2:2" x14ac:dyDescent="0.25">
      <c r="B100" s="17"/>
    </row>
    <row r="101" spans="2:2" x14ac:dyDescent="0.25">
      <c r="B101" s="17"/>
    </row>
    <row r="102" spans="2:2" x14ac:dyDescent="0.25">
      <c r="B102" s="17"/>
    </row>
    <row r="103" spans="2:2" x14ac:dyDescent="0.25">
      <c r="B103" s="17"/>
    </row>
    <row r="104" spans="2:2" x14ac:dyDescent="0.25">
      <c r="B104" s="17"/>
    </row>
    <row r="105" spans="2:2" x14ac:dyDescent="0.25">
      <c r="B105" s="17"/>
    </row>
    <row r="106" spans="2:2" x14ac:dyDescent="0.25">
      <c r="B106" s="17"/>
    </row>
    <row r="107" spans="2:2" x14ac:dyDescent="0.25">
      <c r="B107" s="17"/>
    </row>
    <row r="108" spans="2:2" x14ac:dyDescent="0.25">
      <c r="B108" s="17"/>
    </row>
    <row r="109" spans="2:2" x14ac:dyDescent="0.25">
      <c r="B109" s="17"/>
    </row>
    <row r="110" spans="2:2" x14ac:dyDescent="0.25">
      <c r="B110" s="17"/>
    </row>
    <row r="111" spans="2:2" x14ac:dyDescent="0.25">
      <c r="B111" s="17"/>
    </row>
    <row r="112" spans="2:2" x14ac:dyDescent="0.25">
      <c r="B112" s="17"/>
    </row>
    <row r="113" spans="2:2" x14ac:dyDescent="0.25">
      <c r="B113" s="17"/>
    </row>
    <row r="114" spans="2:2" x14ac:dyDescent="0.25">
      <c r="B114" s="17"/>
    </row>
    <row r="115" spans="2:2" x14ac:dyDescent="0.25">
      <c r="B115" s="17"/>
    </row>
    <row r="116" spans="2:2" x14ac:dyDescent="0.25">
      <c r="B116" s="17"/>
    </row>
    <row r="117" spans="2:2" x14ac:dyDescent="0.25">
      <c r="B117" s="17"/>
    </row>
    <row r="118" spans="2:2" x14ac:dyDescent="0.25">
      <c r="B118" s="17"/>
    </row>
    <row r="119" spans="2:2" x14ac:dyDescent="0.25">
      <c r="B119" s="17"/>
    </row>
    <row r="120" spans="2:2" x14ac:dyDescent="0.25">
      <c r="B120" s="17"/>
    </row>
    <row r="121" spans="2:2" x14ac:dyDescent="0.25">
      <c r="B121" s="17"/>
    </row>
    <row r="122" spans="2:2" x14ac:dyDescent="0.25">
      <c r="B122" s="17"/>
    </row>
    <row r="123" spans="2:2" x14ac:dyDescent="0.25">
      <c r="B123" s="17"/>
    </row>
    <row r="124" spans="2:2" x14ac:dyDescent="0.25">
      <c r="B124" s="17"/>
    </row>
    <row r="125" spans="2:2" x14ac:dyDescent="0.25">
      <c r="B125" s="17"/>
    </row>
    <row r="126" spans="2:2" x14ac:dyDescent="0.25">
      <c r="B126" s="17"/>
    </row>
    <row r="127" spans="2:2" x14ac:dyDescent="0.25">
      <c r="B127" s="17"/>
    </row>
    <row r="128" spans="2:2" x14ac:dyDescent="0.25">
      <c r="B128" s="17"/>
    </row>
    <row r="129" spans="2:2" x14ac:dyDescent="0.25">
      <c r="B129" s="17"/>
    </row>
    <row r="130" spans="2:2" x14ac:dyDescent="0.25">
      <c r="B130" s="17"/>
    </row>
    <row r="131" spans="2:2" x14ac:dyDescent="0.25">
      <c r="B131" s="17"/>
    </row>
    <row r="132" spans="2:2" x14ac:dyDescent="0.25">
      <c r="B132" s="17"/>
    </row>
    <row r="133" spans="2:2" x14ac:dyDescent="0.25">
      <c r="B133" s="17"/>
    </row>
    <row r="134" spans="2:2" x14ac:dyDescent="0.25">
      <c r="B134" s="17"/>
    </row>
    <row r="135" spans="2:2" x14ac:dyDescent="0.25">
      <c r="B135" s="17"/>
    </row>
    <row r="136" spans="2:2" x14ac:dyDescent="0.25">
      <c r="B136" s="17"/>
    </row>
    <row r="137" spans="2:2" x14ac:dyDescent="0.25">
      <c r="B137" s="17"/>
    </row>
    <row r="138" spans="2:2" x14ac:dyDescent="0.25">
      <c r="B138" s="17"/>
    </row>
    <row r="139" spans="2:2" x14ac:dyDescent="0.25">
      <c r="B139" s="17"/>
    </row>
    <row r="140" spans="2:2" x14ac:dyDescent="0.25">
      <c r="B140" s="17"/>
    </row>
    <row r="141" spans="2:2" x14ac:dyDescent="0.25">
      <c r="B141" s="17"/>
    </row>
    <row r="142" spans="2:2" x14ac:dyDescent="0.25">
      <c r="B142" s="17"/>
    </row>
    <row r="143" spans="2:2" x14ac:dyDescent="0.25">
      <c r="B143" s="17"/>
    </row>
    <row r="144" spans="2:2" x14ac:dyDescent="0.25">
      <c r="B144" s="17"/>
    </row>
    <row r="145" spans="2:2" x14ac:dyDescent="0.25">
      <c r="B145" s="17"/>
    </row>
    <row r="146" spans="2:2" x14ac:dyDescent="0.25">
      <c r="B146" s="17"/>
    </row>
    <row r="147" spans="2:2" x14ac:dyDescent="0.25">
      <c r="B147" s="17"/>
    </row>
    <row r="148" spans="2:2" x14ac:dyDescent="0.25">
      <c r="B148" s="17"/>
    </row>
    <row r="149" spans="2:2" x14ac:dyDescent="0.25">
      <c r="B149" s="17"/>
    </row>
    <row r="150" spans="2:2" x14ac:dyDescent="0.25">
      <c r="B150" s="17"/>
    </row>
    <row r="151" spans="2:2" x14ac:dyDescent="0.25">
      <c r="B151" s="17"/>
    </row>
    <row r="152" spans="2:2" x14ac:dyDescent="0.25">
      <c r="B152" s="17"/>
    </row>
    <row r="153" spans="2:2" x14ac:dyDescent="0.25">
      <c r="B153" s="17"/>
    </row>
    <row r="154" spans="2:2" x14ac:dyDescent="0.25">
      <c r="B154" s="17"/>
    </row>
    <row r="155" spans="2:2" x14ac:dyDescent="0.25">
      <c r="B155" s="17"/>
    </row>
    <row r="156" spans="2:2" x14ac:dyDescent="0.25">
      <c r="B156" s="17"/>
    </row>
    <row r="157" spans="2:2" x14ac:dyDescent="0.25">
      <c r="B157" s="17"/>
    </row>
    <row r="158" spans="2:2" x14ac:dyDescent="0.25">
      <c r="B158" s="17"/>
    </row>
  </sheetData>
  <conditionalFormatting sqref="B2:B158">
    <cfRule type="cellIs" dxfId="3" priority="1" stopIfTrue="1" operator="equal">
      <formula>"NA"</formula>
    </cfRule>
    <cfRule type="cellIs" dxfId="2" priority="2" stopIfTrue="1" operator="equal">
      <formula>"?"</formula>
    </cfRule>
    <cfRule type="cellIs" dxfId="1" priority="3" stopIfTrue="1" operator="equal">
      <formula>"N"</formula>
    </cfRule>
    <cfRule type="cellIs" dxfId="0" priority="4" stopIfTrue="1" operator="equal">
      <formula>"Y"</formula>
    </cfRule>
  </conditionalFormatting>
  <conditionalFormatting sqref="B2:B158">
    <cfRule type="colorScale" priority="2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8.85546875"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8.85546875"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3</vt:i4>
      </vt:variant>
    </vt:vector>
  </HeadingPairs>
  <TitlesOfParts>
    <vt:vector size="3" baseType="lpstr">
      <vt:lpstr>Step A</vt:lpstr>
      <vt:lpstr>Sheet2</vt:lpstr>
      <vt:lpstr>Sheet3</vt:lpstr>
    </vt:vector>
  </TitlesOfParts>
  <Company>UMC St Radbou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lijn Hooijmans</dc:creator>
  <cp:lastModifiedBy>M.W. Langendam</cp:lastModifiedBy>
  <dcterms:created xsi:type="dcterms:W3CDTF">2017-05-10T12:43:24Z</dcterms:created>
  <dcterms:modified xsi:type="dcterms:W3CDTF">2017-11-07T16:16:44Z</dcterms:modified>
</cp:coreProperties>
</file>